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1" windowHeight="8262"/>
  </bookViews>
  <sheets>
    <sheet name="Fig2" sheetId="1" r:id="rId1"/>
    <sheet name="Fig3" sheetId="2" r:id="rId2"/>
    <sheet name="Fig4" sheetId="3" r:id="rId3"/>
    <sheet name="Fig5" sheetId="4" r:id="rId4"/>
    <sheet name="Fig6" sheetId="5" r:id="rId5"/>
    <sheet name="Fig7" sheetId="6" r:id="rId6"/>
    <sheet name="Fig8" sheetId="7" r:id="rId7"/>
    <sheet name="Fig9" sheetId="8" r:id="rId8"/>
  </sheets>
  <calcPr calcId="144525"/>
</workbook>
</file>

<file path=xl/sharedStrings.xml><?xml version="1.0" encoding="utf-8"?>
<sst xmlns="http://schemas.openxmlformats.org/spreadsheetml/2006/main" count="1950" uniqueCount="126">
  <si>
    <t>Sample sites</t>
  </si>
  <si>
    <t>Species amount</t>
  </si>
  <si>
    <t>Species name</t>
  </si>
  <si>
    <t>haloxylon_ammodendron</t>
  </si>
  <si>
    <t>reaumuria_soongarica</t>
  </si>
  <si>
    <t>tamarix_chinensis</t>
  </si>
  <si>
    <t>apocynum_venetum</t>
  </si>
  <si>
    <t>kalidium_caspicum</t>
  </si>
  <si>
    <t>nitraria_roborowskii</t>
  </si>
  <si>
    <t>kalidium_foliatum</t>
  </si>
  <si>
    <t>salsola_collina</t>
  </si>
  <si>
    <t>suaeda_salsa</t>
  </si>
  <si>
    <t>phragmites_australis</t>
  </si>
  <si>
    <t>Q1-1</t>
  </si>
  <si>
    <t>alhagi_sparsifolia</t>
  </si>
  <si>
    <t>Q1-2</t>
  </si>
  <si>
    <t>Q1-3</t>
  </si>
  <si>
    <t>populus_euphratica</t>
  </si>
  <si>
    <t>suaeda_microphylla</t>
  </si>
  <si>
    <t>Q1-4</t>
  </si>
  <si>
    <t>Q1-5</t>
  </si>
  <si>
    <t>Q1-6</t>
  </si>
  <si>
    <t>Q1-7</t>
  </si>
  <si>
    <t>Q1-8</t>
  </si>
  <si>
    <t>halostachys_belangeriana</t>
  </si>
  <si>
    <t>Q2-1</t>
  </si>
  <si>
    <t>Q2-2</t>
  </si>
  <si>
    <t>Q2-3</t>
  </si>
  <si>
    <t>Q2-4</t>
  </si>
  <si>
    <t>Q2-5</t>
  </si>
  <si>
    <t>Q2-6</t>
  </si>
  <si>
    <t>Q2-7</t>
  </si>
  <si>
    <t>Q2-8</t>
  </si>
  <si>
    <t>Q3-1</t>
  </si>
  <si>
    <t>Q3-2</t>
  </si>
  <si>
    <t>chenopodium_glaucum</t>
  </si>
  <si>
    <t>Q3-3</t>
  </si>
  <si>
    <t>Q3-4</t>
  </si>
  <si>
    <t>Q3-5</t>
  </si>
  <si>
    <t>Q3-6</t>
  </si>
  <si>
    <t>Q3-7</t>
  </si>
  <si>
    <t>karelinia_caspia</t>
  </si>
  <si>
    <t>Q3-8</t>
  </si>
  <si>
    <t>glycyrrhiza_uralensis</t>
  </si>
  <si>
    <t>Q4-1</t>
  </si>
  <si>
    <t>Q4-2</t>
  </si>
  <si>
    <t>Q4-3</t>
  </si>
  <si>
    <t>Q4-4</t>
  </si>
  <si>
    <t>Q4-5</t>
  </si>
  <si>
    <t>Q4-6</t>
  </si>
  <si>
    <t>Q4-7</t>
  </si>
  <si>
    <t>Q4-8</t>
  </si>
  <si>
    <t>Q5-1</t>
  </si>
  <si>
    <t>Q5-2</t>
  </si>
  <si>
    <t>Q5-3</t>
  </si>
  <si>
    <t>halimodendron_halodendron</t>
  </si>
  <si>
    <t>Q5-4</t>
  </si>
  <si>
    <t>Q5-5</t>
  </si>
  <si>
    <t>Q5-6</t>
  </si>
  <si>
    <t>Q5-7</t>
  </si>
  <si>
    <t>Q5-8</t>
  </si>
  <si>
    <t>halocnemum_strobilaceum</t>
  </si>
  <si>
    <t>Q6-1</t>
  </si>
  <si>
    <t>Q6-2</t>
  </si>
  <si>
    <t>Q6-3</t>
  </si>
  <si>
    <t>Q6-4</t>
  </si>
  <si>
    <t>Q6-5</t>
  </si>
  <si>
    <t>Q6-6</t>
  </si>
  <si>
    <t>suaeda_glauca_bunge</t>
  </si>
  <si>
    <t>Q6-7</t>
  </si>
  <si>
    <t>Q6-8</t>
  </si>
  <si>
    <t>Q7-1</t>
  </si>
  <si>
    <t>Q7-2</t>
  </si>
  <si>
    <t>Q7-3</t>
  </si>
  <si>
    <t>aeluropus_pungens</t>
  </si>
  <si>
    <t>Q7-4</t>
  </si>
  <si>
    <t>horaninovia_ulicina</t>
  </si>
  <si>
    <t>Q7-5</t>
  </si>
  <si>
    <t>Q7-6</t>
  </si>
  <si>
    <t>Q7-7</t>
  </si>
  <si>
    <t>Q7-8</t>
  </si>
  <si>
    <t>Q8-1</t>
  </si>
  <si>
    <t>Q8-2</t>
  </si>
  <si>
    <t>Q8-3</t>
  </si>
  <si>
    <t>Q8-4</t>
  </si>
  <si>
    <t>Q8-5</t>
  </si>
  <si>
    <t>agriophyllum_squarrosum</t>
  </si>
  <si>
    <t>Q8-6</t>
  </si>
  <si>
    <t>ser._Seriphidium</t>
  </si>
  <si>
    <t>calligonum_mongolicum</t>
  </si>
  <si>
    <t>Q8-7</t>
  </si>
  <si>
    <t>Q8-8</t>
  </si>
  <si>
    <t>Q9-1</t>
  </si>
  <si>
    <t>Q9-2</t>
  </si>
  <si>
    <t>Q9-3</t>
  </si>
  <si>
    <t>Q9-4</t>
  </si>
  <si>
    <t>Q9-5</t>
  </si>
  <si>
    <t>Q9-6</t>
  </si>
  <si>
    <t>Q9-7</t>
  </si>
  <si>
    <t>Q9-8</t>
  </si>
  <si>
    <t>Q10-1</t>
  </si>
  <si>
    <t>Q10-2</t>
  </si>
  <si>
    <t>Q10-3</t>
  </si>
  <si>
    <t>Q10-4</t>
  </si>
  <si>
    <t>Q10-5</t>
  </si>
  <si>
    <t>Q10-6</t>
  </si>
  <si>
    <t>Q10-7</t>
  </si>
  <si>
    <t>Q10-8</t>
  </si>
  <si>
    <t>AVERAGE</t>
  </si>
  <si>
    <t>STDEVP</t>
  </si>
  <si>
    <t>C：N ratio</t>
  </si>
  <si>
    <t>EMF</t>
  </si>
  <si>
    <t>pH</t>
  </si>
  <si>
    <t>SSC</t>
  </si>
  <si>
    <t>PD</t>
  </si>
  <si>
    <t>NRI</t>
  </si>
  <si>
    <t>NTI</t>
  </si>
  <si>
    <t>Species richess</t>
  </si>
  <si>
    <t>Shannon wiener index</t>
  </si>
  <si>
    <t>Simpson index</t>
  </si>
  <si>
    <t>Nutrient cycling</t>
  </si>
  <si>
    <t>C：N</t>
  </si>
  <si>
    <t>Carbon stocks</t>
  </si>
  <si>
    <t>Water regulation</t>
  </si>
  <si>
    <t>Plant richess</t>
  </si>
  <si>
    <t>Wood production</t>
  </si>
</sst>
</file>

<file path=xl/styles.xml><?xml version="1.0" encoding="utf-8"?>
<styleSheet xmlns="http://schemas.openxmlformats.org/spreadsheetml/2006/main">
  <numFmts count="7">
    <numFmt numFmtId="176" formatCode="0.000000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7" formatCode="0.0000000_ "/>
    <numFmt numFmtId="178" formatCode="0.000000000_ "/>
  </numFmts>
  <fonts count="20">
    <font>
      <sz val="11"/>
      <color theme="1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0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9" borderId="8" applyNumberFormat="0" applyFon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" fillId="2" borderId="1" applyNumberFormat="0" applyAlignment="0" applyProtection="0">
      <alignment vertical="center"/>
    </xf>
    <xf numFmtId="0" fontId="18" fillId="2" borderId="2" applyNumberFormat="0" applyAlignment="0" applyProtection="0">
      <alignment vertical="center"/>
    </xf>
    <xf numFmtId="0" fontId="17" fillId="18" borderId="7" applyNumberFormat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64"/>
  <sheetViews>
    <sheetView tabSelected="1" topLeftCell="A938" workbookViewId="0">
      <selection activeCell="B949" sqref="B949"/>
    </sheetView>
  </sheetViews>
  <sheetFormatPr defaultColWidth="8.61261261261261" defaultRowHeight="14.1" outlineLevelCol="4"/>
  <cols>
    <col min="1" max="1" width="13.2792792792793" style="2" customWidth="1"/>
    <col min="2" max="2" width="14.6756756756757" customWidth="1"/>
  </cols>
  <sheetData>
    <row r="1" spans="1:5">
      <c r="A1" s="2" t="s">
        <v>0</v>
      </c>
      <c r="B1" t="s">
        <v>1</v>
      </c>
      <c r="C1" s="2" t="s">
        <v>2</v>
      </c>
      <c r="D1" s="2"/>
      <c r="E1" s="2"/>
    </row>
    <row r="2" spans="1:5">
      <c r="A2" s="2">
        <v>41</v>
      </c>
      <c r="B2">
        <v>8</v>
      </c>
      <c r="C2" s="2" t="s">
        <v>3</v>
      </c>
      <c r="D2" s="2"/>
      <c r="E2" s="2"/>
    </row>
    <row r="3" spans="1:5">
      <c r="A3" s="2">
        <v>41</v>
      </c>
      <c r="B3">
        <v>56</v>
      </c>
      <c r="C3" s="2" t="s">
        <v>4</v>
      </c>
      <c r="D3" s="2"/>
      <c r="E3" s="2"/>
    </row>
    <row r="4" spans="1:5">
      <c r="A4" s="2">
        <v>41</v>
      </c>
      <c r="B4">
        <v>5</v>
      </c>
      <c r="C4" s="2" t="s">
        <v>5</v>
      </c>
      <c r="D4" s="2"/>
      <c r="E4" s="2"/>
    </row>
    <row r="5" spans="1:5">
      <c r="A5" s="2">
        <v>41</v>
      </c>
      <c r="B5">
        <v>26</v>
      </c>
      <c r="C5" s="2" t="s">
        <v>6</v>
      </c>
      <c r="D5" s="2"/>
      <c r="E5" s="2"/>
    </row>
    <row r="6" spans="1:5">
      <c r="A6" s="2">
        <v>41</v>
      </c>
      <c r="B6">
        <v>31</v>
      </c>
      <c r="C6" s="2" t="s">
        <v>7</v>
      </c>
      <c r="D6" s="2"/>
      <c r="E6" s="2"/>
    </row>
    <row r="7" spans="1:5">
      <c r="A7" s="2">
        <v>41</v>
      </c>
      <c r="B7">
        <v>15</v>
      </c>
      <c r="C7" s="2" t="s">
        <v>8</v>
      </c>
      <c r="D7" s="2"/>
      <c r="E7" s="2"/>
    </row>
    <row r="8" spans="1:5">
      <c r="A8" s="2">
        <v>41</v>
      </c>
      <c r="B8">
        <v>17</v>
      </c>
      <c r="C8" s="2" t="s">
        <v>9</v>
      </c>
      <c r="D8" s="2"/>
      <c r="E8" s="2"/>
    </row>
    <row r="9" spans="1:5">
      <c r="A9" s="2">
        <v>41</v>
      </c>
      <c r="B9">
        <v>417</v>
      </c>
      <c r="C9" s="2" t="s">
        <v>10</v>
      </c>
      <c r="D9" s="2"/>
      <c r="E9" s="2"/>
    </row>
    <row r="10" spans="1:5">
      <c r="A10" s="2">
        <v>41</v>
      </c>
      <c r="B10">
        <v>325</v>
      </c>
      <c r="C10" s="2" t="s">
        <v>11</v>
      </c>
      <c r="D10" s="2"/>
      <c r="E10" s="2"/>
    </row>
    <row r="11" spans="1:5">
      <c r="A11" s="2">
        <v>41</v>
      </c>
      <c r="B11">
        <v>3</v>
      </c>
      <c r="C11" s="2" t="s">
        <v>12</v>
      </c>
      <c r="D11" s="2"/>
      <c r="E11" s="2"/>
    </row>
    <row r="12" spans="1:5">
      <c r="A12" s="2" t="s">
        <v>13</v>
      </c>
      <c r="B12">
        <v>55</v>
      </c>
      <c r="C12" s="2" t="s">
        <v>4</v>
      </c>
      <c r="D12" s="2"/>
      <c r="E12" s="2"/>
    </row>
    <row r="13" spans="1:5">
      <c r="A13" s="2" t="s">
        <v>13</v>
      </c>
      <c r="B13">
        <v>92</v>
      </c>
      <c r="C13" s="2" t="s">
        <v>6</v>
      </c>
      <c r="D13" s="2"/>
      <c r="E13" s="2"/>
    </row>
    <row r="14" spans="1:5">
      <c r="A14" s="2" t="s">
        <v>13</v>
      </c>
      <c r="B14">
        <v>47</v>
      </c>
      <c r="C14" s="2" t="s">
        <v>7</v>
      </c>
      <c r="D14" s="2"/>
      <c r="E14" s="2"/>
    </row>
    <row r="15" spans="1:5">
      <c r="A15" s="2" t="s">
        <v>13</v>
      </c>
      <c r="B15">
        <v>4</v>
      </c>
      <c r="C15" s="2" t="s">
        <v>5</v>
      </c>
      <c r="D15" s="2"/>
      <c r="E15" s="2"/>
    </row>
    <row r="16" spans="1:5">
      <c r="A16" s="2" t="s">
        <v>13</v>
      </c>
      <c r="B16">
        <v>54</v>
      </c>
      <c r="C16" s="2" t="s">
        <v>12</v>
      </c>
      <c r="D16" s="2"/>
      <c r="E16" s="2"/>
    </row>
    <row r="17" spans="1:5">
      <c r="A17" s="2" t="s">
        <v>13</v>
      </c>
      <c r="B17">
        <v>17</v>
      </c>
      <c r="C17" s="2" t="s">
        <v>8</v>
      </c>
      <c r="D17" s="2"/>
      <c r="E17" s="2"/>
    </row>
    <row r="18" spans="1:5">
      <c r="A18" s="2" t="s">
        <v>13</v>
      </c>
      <c r="B18">
        <v>21</v>
      </c>
      <c r="C18" s="2" t="s">
        <v>9</v>
      </c>
      <c r="D18" s="2"/>
      <c r="E18" s="2"/>
    </row>
    <row r="19" spans="1:5">
      <c r="A19" s="2" t="s">
        <v>13</v>
      </c>
      <c r="B19">
        <v>876</v>
      </c>
      <c r="C19" s="2" t="s">
        <v>10</v>
      </c>
      <c r="D19" s="2"/>
      <c r="E19" s="2"/>
    </row>
    <row r="20" spans="1:5">
      <c r="A20" s="2" t="s">
        <v>13</v>
      </c>
      <c r="B20">
        <v>2</v>
      </c>
      <c r="C20" s="2" t="s">
        <v>14</v>
      </c>
      <c r="D20" s="2"/>
      <c r="E20" s="2"/>
    </row>
    <row r="21" spans="1:5">
      <c r="A21" s="2" t="s">
        <v>15</v>
      </c>
      <c r="B21">
        <v>4</v>
      </c>
      <c r="C21" s="2" t="s">
        <v>3</v>
      </c>
      <c r="D21" s="2"/>
      <c r="E21" s="2"/>
    </row>
    <row r="22" spans="1:5">
      <c r="A22" s="2" t="s">
        <v>15</v>
      </c>
      <c r="B22">
        <v>49</v>
      </c>
      <c r="C22" s="2" t="s">
        <v>4</v>
      </c>
      <c r="D22" s="2"/>
      <c r="E22" s="2"/>
    </row>
    <row r="23" spans="1:5">
      <c r="A23" s="2" t="s">
        <v>15</v>
      </c>
      <c r="B23">
        <v>86</v>
      </c>
      <c r="C23" s="2" t="s">
        <v>12</v>
      </c>
      <c r="D23" s="2"/>
      <c r="E23" s="2"/>
    </row>
    <row r="24" spans="1:5">
      <c r="A24" s="2" t="s">
        <v>15</v>
      </c>
      <c r="B24">
        <v>5</v>
      </c>
      <c r="C24" s="2" t="s">
        <v>8</v>
      </c>
      <c r="D24" s="2"/>
      <c r="E24" s="2"/>
    </row>
    <row r="25" spans="1:5">
      <c r="A25" s="2" t="s">
        <v>15</v>
      </c>
      <c r="B25">
        <v>246</v>
      </c>
      <c r="C25" s="2" t="s">
        <v>6</v>
      </c>
      <c r="D25" s="2"/>
      <c r="E25" s="2"/>
    </row>
    <row r="26" spans="1:5">
      <c r="A26" s="2" t="s">
        <v>15</v>
      </c>
      <c r="B26">
        <v>81</v>
      </c>
      <c r="C26" s="2" t="s">
        <v>7</v>
      </c>
      <c r="D26" s="2"/>
      <c r="E26" s="2"/>
    </row>
    <row r="27" spans="1:5">
      <c r="A27" s="2" t="s">
        <v>15</v>
      </c>
      <c r="B27">
        <v>1</v>
      </c>
      <c r="C27" s="2" t="s">
        <v>5</v>
      </c>
      <c r="D27" s="2"/>
      <c r="E27" s="2"/>
    </row>
    <row r="28" spans="1:5">
      <c r="A28" s="2" t="s">
        <v>15</v>
      </c>
      <c r="B28">
        <v>42</v>
      </c>
      <c r="C28" s="2" t="s">
        <v>14</v>
      </c>
      <c r="D28" s="2"/>
      <c r="E28" s="2"/>
    </row>
    <row r="29" spans="1:5">
      <c r="A29" s="2" t="s">
        <v>15</v>
      </c>
      <c r="B29">
        <v>38700</v>
      </c>
      <c r="C29" s="2" t="s">
        <v>11</v>
      </c>
      <c r="D29" s="2"/>
      <c r="E29" s="2"/>
    </row>
    <row r="30" spans="1:5">
      <c r="A30" s="2" t="s">
        <v>15</v>
      </c>
      <c r="B30">
        <v>6300</v>
      </c>
      <c r="C30" s="2" t="s">
        <v>10</v>
      </c>
      <c r="D30" s="2"/>
      <c r="E30" s="2"/>
    </row>
    <row r="31" spans="1:5">
      <c r="A31" s="2" t="s">
        <v>16</v>
      </c>
      <c r="B31">
        <v>19800</v>
      </c>
      <c r="C31" s="2" t="s">
        <v>11</v>
      </c>
      <c r="D31" s="2"/>
      <c r="E31" s="2"/>
    </row>
    <row r="32" spans="1:5">
      <c r="A32" s="2" t="s">
        <v>16</v>
      </c>
      <c r="B32">
        <v>26</v>
      </c>
      <c r="C32" s="2" t="s">
        <v>3</v>
      </c>
      <c r="D32" s="2"/>
      <c r="E32" s="2"/>
    </row>
    <row r="33" spans="1:5">
      <c r="A33" s="2" t="s">
        <v>16</v>
      </c>
      <c r="B33">
        <v>76</v>
      </c>
      <c r="C33" s="2" t="s">
        <v>4</v>
      </c>
      <c r="D33" s="2"/>
      <c r="E33" s="2"/>
    </row>
    <row r="34" spans="1:5">
      <c r="A34" s="2" t="s">
        <v>16</v>
      </c>
      <c r="B34">
        <v>34</v>
      </c>
      <c r="C34" s="2" t="s">
        <v>7</v>
      </c>
      <c r="D34" s="2"/>
      <c r="E34" s="2"/>
    </row>
    <row r="35" spans="1:5">
      <c r="A35" s="2" t="s">
        <v>16</v>
      </c>
      <c r="B35">
        <v>30</v>
      </c>
      <c r="C35" s="2" t="s">
        <v>8</v>
      </c>
      <c r="D35" s="2"/>
      <c r="E35" s="2"/>
    </row>
    <row r="36" spans="1:5">
      <c r="A36" s="2" t="s">
        <v>16</v>
      </c>
      <c r="B36">
        <v>5</v>
      </c>
      <c r="C36" s="2" t="s">
        <v>17</v>
      </c>
      <c r="D36" s="2"/>
      <c r="E36" s="2"/>
    </row>
    <row r="37" spans="1:5">
      <c r="A37" s="2" t="s">
        <v>16</v>
      </c>
      <c r="B37">
        <v>18</v>
      </c>
      <c r="C37" s="2" t="s">
        <v>6</v>
      </c>
      <c r="D37" s="2"/>
      <c r="E37" s="2"/>
    </row>
    <row r="38" spans="1:5">
      <c r="A38" s="2" t="s">
        <v>16</v>
      </c>
      <c r="B38">
        <v>1</v>
      </c>
      <c r="C38" s="2" t="s">
        <v>5</v>
      </c>
      <c r="D38" s="2"/>
      <c r="E38" s="2"/>
    </row>
    <row r="39" spans="1:5">
      <c r="A39" s="2" t="s">
        <v>16</v>
      </c>
      <c r="B39">
        <v>84</v>
      </c>
      <c r="C39" s="2" t="s">
        <v>12</v>
      </c>
      <c r="D39" s="2"/>
      <c r="E39" s="2"/>
    </row>
    <row r="40" spans="1:5">
      <c r="A40" s="2" t="s">
        <v>16</v>
      </c>
      <c r="B40">
        <v>18</v>
      </c>
      <c r="C40" s="2" t="s">
        <v>9</v>
      </c>
      <c r="D40" s="2"/>
      <c r="E40" s="2"/>
    </row>
    <row r="41" spans="1:5">
      <c r="A41" s="2" t="s">
        <v>16</v>
      </c>
      <c r="B41">
        <v>7200</v>
      </c>
      <c r="C41" s="2" t="s">
        <v>10</v>
      </c>
      <c r="D41" s="2"/>
      <c r="E41" s="2"/>
    </row>
    <row r="42" spans="1:5">
      <c r="A42" s="2" t="s">
        <v>16</v>
      </c>
      <c r="B42">
        <v>1</v>
      </c>
      <c r="C42" s="2" t="s">
        <v>18</v>
      </c>
      <c r="D42" s="2"/>
      <c r="E42" s="2"/>
    </row>
    <row r="43" spans="1:5">
      <c r="A43" s="2" t="s">
        <v>16</v>
      </c>
      <c r="B43">
        <v>8</v>
      </c>
      <c r="C43" s="2" t="s">
        <v>14</v>
      </c>
      <c r="D43" s="2"/>
      <c r="E43" s="2"/>
    </row>
    <row r="44" spans="1:5">
      <c r="A44" s="2" t="s">
        <v>19</v>
      </c>
      <c r="B44">
        <v>56</v>
      </c>
      <c r="C44" s="2" t="s">
        <v>4</v>
      </c>
      <c r="D44" s="2"/>
      <c r="E44" s="2"/>
    </row>
    <row r="45" spans="1:5">
      <c r="A45" s="2" t="s">
        <v>19</v>
      </c>
      <c r="B45">
        <v>95</v>
      </c>
      <c r="C45" s="2" t="s">
        <v>6</v>
      </c>
      <c r="D45" s="2"/>
      <c r="E45" s="2"/>
    </row>
    <row r="46" spans="1:5">
      <c r="A46" s="2" t="s">
        <v>19</v>
      </c>
      <c r="B46">
        <v>25</v>
      </c>
      <c r="C46" s="2" t="s">
        <v>3</v>
      </c>
      <c r="D46" s="2"/>
      <c r="E46" s="2"/>
    </row>
    <row r="47" spans="1:5">
      <c r="A47" s="2" t="s">
        <v>19</v>
      </c>
      <c r="B47">
        <v>2</v>
      </c>
      <c r="C47" s="2" t="s">
        <v>17</v>
      </c>
      <c r="D47" s="2"/>
      <c r="E47" s="2"/>
    </row>
    <row r="48" spans="1:5">
      <c r="A48" s="2" t="s">
        <v>19</v>
      </c>
      <c r="B48">
        <v>1008</v>
      </c>
      <c r="C48" s="2" t="s">
        <v>11</v>
      </c>
      <c r="D48" s="2"/>
      <c r="E48" s="2"/>
    </row>
    <row r="49" spans="1:5">
      <c r="A49" s="2" t="s">
        <v>19</v>
      </c>
      <c r="B49">
        <v>26</v>
      </c>
      <c r="C49" s="2" t="s">
        <v>14</v>
      </c>
      <c r="D49" s="2"/>
      <c r="E49" s="2"/>
    </row>
    <row r="50" spans="1:5">
      <c r="A50" s="2" t="s">
        <v>19</v>
      </c>
      <c r="B50">
        <v>74</v>
      </c>
      <c r="C50" s="2" t="s">
        <v>12</v>
      </c>
      <c r="D50" s="2"/>
      <c r="E50" s="2"/>
    </row>
    <row r="51" spans="1:5">
      <c r="A51" s="2" t="s">
        <v>19</v>
      </c>
      <c r="B51">
        <v>35</v>
      </c>
      <c r="C51" s="2" t="s">
        <v>7</v>
      </c>
      <c r="D51" s="2"/>
      <c r="E51" s="2"/>
    </row>
    <row r="52" spans="1:5">
      <c r="A52" s="2" t="s">
        <v>19</v>
      </c>
      <c r="B52">
        <v>33</v>
      </c>
      <c r="C52" s="2" t="s">
        <v>9</v>
      </c>
      <c r="D52" s="2"/>
      <c r="E52" s="2"/>
    </row>
    <row r="53" spans="1:5">
      <c r="A53" s="2" t="s">
        <v>19</v>
      </c>
      <c r="B53">
        <v>27</v>
      </c>
      <c r="C53" s="2" t="s">
        <v>10</v>
      </c>
      <c r="D53" s="2"/>
      <c r="E53" s="2"/>
    </row>
    <row r="54" spans="1:5">
      <c r="A54" s="2" t="s">
        <v>19</v>
      </c>
      <c r="B54">
        <v>36</v>
      </c>
      <c r="C54" s="2" t="s">
        <v>8</v>
      </c>
      <c r="D54" s="2"/>
      <c r="E54" s="2"/>
    </row>
    <row r="55" spans="1:5">
      <c r="A55" s="2" t="s">
        <v>20</v>
      </c>
      <c r="B55">
        <v>3</v>
      </c>
      <c r="C55" s="2" t="s">
        <v>17</v>
      </c>
      <c r="D55" s="2"/>
      <c r="E55" s="2"/>
    </row>
    <row r="56" spans="1:5">
      <c r="A56" s="2" t="s">
        <v>20</v>
      </c>
      <c r="B56">
        <v>39</v>
      </c>
      <c r="C56" s="2" t="s">
        <v>6</v>
      </c>
      <c r="D56" s="2"/>
      <c r="E56" s="2"/>
    </row>
    <row r="57" spans="1:5">
      <c r="A57" s="2" t="s">
        <v>20</v>
      </c>
      <c r="B57">
        <v>861</v>
      </c>
      <c r="C57" s="2" t="s">
        <v>10</v>
      </c>
      <c r="D57" s="2"/>
      <c r="E57" s="2"/>
    </row>
    <row r="58" spans="1:5">
      <c r="A58" s="2" t="s">
        <v>20</v>
      </c>
      <c r="B58">
        <v>36</v>
      </c>
      <c r="C58" s="2" t="s">
        <v>4</v>
      </c>
      <c r="D58" s="2"/>
      <c r="E58" s="2"/>
    </row>
    <row r="59" spans="1:5">
      <c r="A59" s="2" t="s">
        <v>20</v>
      </c>
      <c r="B59">
        <v>24</v>
      </c>
      <c r="C59" s="2" t="s">
        <v>12</v>
      </c>
      <c r="D59" s="2"/>
      <c r="E59" s="2"/>
    </row>
    <row r="60" spans="1:5">
      <c r="A60" s="2" t="s">
        <v>20</v>
      </c>
      <c r="B60">
        <v>16</v>
      </c>
      <c r="C60" s="2" t="s">
        <v>14</v>
      </c>
      <c r="D60" s="2"/>
      <c r="E60" s="2"/>
    </row>
    <row r="61" spans="1:5">
      <c r="A61" s="2" t="s">
        <v>20</v>
      </c>
      <c r="B61">
        <v>14</v>
      </c>
      <c r="C61" s="2" t="s">
        <v>3</v>
      </c>
      <c r="D61" s="2"/>
      <c r="E61" s="2"/>
    </row>
    <row r="62" spans="1:5">
      <c r="A62" s="2" t="s">
        <v>20</v>
      </c>
      <c r="B62">
        <v>7</v>
      </c>
      <c r="C62" s="2" t="s">
        <v>8</v>
      </c>
      <c r="D62" s="2"/>
      <c r="E62" s="2"/>
    </row>
    <row r="63" spans="1:5">
      <c r="A63" s="2" t="s">
        <v>20</v>
      </c>
      <c r="B63">
        <v>654</v>
      </c>
      <c r="C63" s="2" t="s">
        <v>11</v>
      </c>
      <c r="D63" s="2"/>
      <c r="E63" s="2"/>
    </row>
    <row r="64" spans="1:5">
      <c r="A64" s="2" t="s">
        <v>20</v>
      </c>
      <c r="B64">
        <v>18</v>
      </c>
      <c r="C64" s="2" t="s">
        <v>7</v>
      </c>
      <c r="D64" s="2"/>
      <c r="E64" s="2"/>
    </row>
    <row r="65" spans="1:5">
      <c r="A65" s="2" t="s">
        <v>20</v>
      </c>
      <c r="B65">
        <v>3</v>
      </c>
      <c r="C65" s="2" t="s">
        <v>18</v>
      </c>
      <c r="D65" s="2"/>
      <c r="E65" s="2"/>
    </row>
    <row r="66" spans="1:5">
      <c r="A66" s="2" t="s">
        <v>20</v>
      </c>
      <c r="B66">
        <v>6</v>
      </c>
      <c r="C66" s="2" t="s">
        <v>9</v>
      </c>
      <c r="D66" s="2"/>
      <c r="E66" s="2"/>
    </row>
    <row r="67" spans="1:5">
      <c r="A67" s="2" t="s">
        <v>21</v>
      </c>
      <c r="B67">
        <v>4</v>
      </c>
      <c r="C67" s="2" t="s">
        <v>17</v>
      </c>
      <c r="D67" s="2"/>
      <c r="E67" s="2"/>
    </row>
    <row r="68" spans="1:5">
      <c r="A68" s="2" t="s">
        <v>21</v>
      </c>
      <c r="B68">
        <v>42</v>
      </c>
      <c r="C68" s="2" t="s">
        <v>6</v>
      </c>
      <c r="D68" s="2"/>
      <c r="E68" s="2"/>
    </row>
    <row r="69" spans="1:5">
      <c r="A69" s="2" t="s">
        <v>21</v>
      </c>
      <c r="B69">
        <v>5</v>
      </c>
      <c r="C69" s="2" t="s">
        <v>8</v>
      </c>
      <c r="D69" s="2"/>
      <c r="E69" s="2"/>
    </row>
    <row r="70" spans="1:5">
      <c r="A70" s="2" t="s">
        <v>21</v>
      </c>
      <c r="B70">
        <v>267</v>
      </c>
      <c r="C70" s="2" t="s">
        <v>12</v>
      </c>
      <c r="D70" s="2"/>
      <c r="E70" s="2"/>
    </row>
    <row r="71" spans="1:5">
      <c r="A71" s="2" t="s">
        <v>21</v>
      </c>
      <c r="B71">
        <v>7</v>
      </c>
      <c r="C71" s="2" t="s">
        <v>3</v>
      </c>
      <c r="D71" s="2"/>
      <c r="E71" s="2"/>
    </row>
    <row r="72" spans="1:5">
      <c r="A72" s="2" t="s">
        <v>21</v>
      </c>
      <c r="B72">
        <v>53</v>
      </c>
      <c r="C72" s="2" t="s">
        <v>14</v>
      </c>
      <c r="D72" s="2"/>
      <c r="E72" s="2"/>
    </row>
    <row r="73" spans="1:5">
      <c r="A73" s="2" t="s">
        <v>21</v>
      </c>
      <c r="B73">
        <v>7</v>
      </c>
      <c r="C73" s="2" t="s">
        <v>4</v>
      </c>
      <c r="D73" s="2"/>
      <c r="E73" s="2"/>
    </row>
    <row r="74" spans="1:5">
      <c r="A74" s="2" t="s">
        <v>21</v>
      </c>
      <c r="B74">
        <v>28800</v>
      </c>
      <c r="C74" s="2" t="s">
        <v>10</v>
      </c>
      <c r="D74" s="2"/>
      <c r="E74" s="2"/>
    </row>
    <row r="75" spans="1:5">
      <c r="A75" s="2" t="s">
        <v>21</v>
      </c>
      <c r="B75">
        <v>21600</v>
      </c>
      <c r="C75" s="2" t="s">
        <v>11</v>
      </c>
      <c r="D75" s="2"/>
      <c r="E75" s="2"/>
    </row>
    <row r="76" spans="1:5">
      <c r="A76" s="2" t="s">
        <v>22</v>
      </c>
      <c r="B76">
        <v>208</v>
      </c>
      <c r="C76" s="2" t="s">
        <v>6</v>
      </c>
      <c r="D76" s="2"/>
      <c r="E76" s="2"/>
    </row>
    <row r="77" spans="1:5">
      <c r="A77" s="2" t="s">
        <v>22</v>
      </c>
      <c r="B77">
        <v>26</v>
      </c>
      <c r="C77" s="2" t="s">
        <v>3</v>
      </c>
      <c r="D77" s="2"/>
      <c r="E77" s="2"/>
    </row>
    <row r="78" spans="1:5">
      <c r="A78" s="2" t="s">
        <v>22</v>
      </c>
      <c r="B78">
        <v>43</v>
      </c>
      <c r="C78" s="2" t="s">
        <v>4</v>
      </c>
      <c r="D78" s="2"/>
      <c r="E78" s="2"/>
    </row>
    <row r="79" spans="1:5">
      <c r="A79" s="2" t="s">
        <v>22</v>
      </c>
      <c r="B79">
        <v>3</v>
      </c>
      <c r="C79" s="2" t="s">
        <v>17</v>
      </c>
      <c r="D79" s="2"/>
      <c r="E79" s="2"/>
    </row>
    <row r="80" spans="1:5">
      <c r="A80" s="2" t="s">
        <v>22</v>
      </c>
      <c r="B80">
        <v>13</v>
      </c>
      <c r="C80" s="2" t="s">
        <v>8</v>
      </c>
      <c r="D80" s="2"/>
      <c r="E80" s="2"/>
    </row>
    <row r="81" spans="1:5">
      <c r="A81" s="2" t="s">
        <v>22</v>
      </c>
      <c r="B81">
        <v>17</v>
      </c>
      <c r="C81" s="2" t="s">
        <v>14</v>
      </c>
      <c r="D81" s="2"/>
      <c r="E81" s="2"/>
    </row>
    <row r="82" spans="1:5">
      <c r="A82" s="2" t="s">
        <v>22</v>
      </c>
      <c r="B82">
        <v>22</v>
      </c>
      <c r="C82" s="2" t="s">
        <v>7</v>
      </c>
      <c r="D82" s="2"/>
      <c r="E82" s="2"/>
    </row>
    <row r="83" spans="1:5">
      <c r="A83" s="2" t="s">
        <v>22</v>
      </c>
      <c r="B83">
        <v>18900</v>
      </c>
      <c r="C83" s="2" t="s">
        <v>10</v>
      </c>
      <c r="D83" s="2"/>
      <c r="E83" s="2"/>
    </row>
    <row r="84" spans="1:5">
      <c r="A84" s="2" t="s">
        <v>22</v>
      </c>
      <c r="B84">
        <v>98</v>
      </c>
      <c r="C84" s="2" t="s">
        <v>12</v>
      </c>
      <c r="D84" s="2"/>
      <c r="E84" s="2"/>
    </row>
    <row r="85" spans="1:5">
      <c r="A85" s="2" t="s">
        <v>22</v>
      </c>
      <c r="B85">
        <v>5</v>
      </c>
      <c r="C85" s="2" t="s">
        <v>18</v>
      </c>
      <c r="D85" s="2"/>
      <c r="E85" s="2"/>
    </row>
    <row r="86" spans="1:5">
      <c r="A86" s="2" t="s">
        <v>23</v>
      </c>
      <c r="B86">
        <v>6</v>
      </c>
      <c r="C86" s="2" t="s">
        <v>17</v>
      </c>
      <c r="D86" s="2"/>
      <c r="E86" s="2"/>
    </row>
    <row r="87" spans="1:5">
      <c r="A87" s="2" t="s">
        <v>23</v>
      </c>
      <c r="B87">
        <v>37</v>
      </c>
      <c r="C87" s="2" t="s">
        <v>4</v>
      </c>
      <c r="D87" s="2"/>
      <c r="E87" s="2"/>
    </row>
    <row r="88" spans="1:5">
      <c r="A88" s="2" t="s">
        <v>23</v>
      </c>
      <c r="B88">
        <v>67</v>
      </c>
      <c r="C88" s="2" t="s">
        <v>9</v>
      </c>
      <c r="D88" s="2"/>
      <c r="E88" s="2"/>
    </row>
    <row r="89" spans="1:5">
      <c r="A89" s="2" t="s">
        <v>23</v>
      </c>
      <c r="B89">
        <v>7</v>
      </c>
      <c r="C89" s="2" t="s">
        <v>12</v>
      </c>
      <c r="D89" s="2"/>
      <c r="E89" s="2"/>
    </row>
    <row r="90" spans="1:5">
      <c r="A90" s="2" t="s">
        <v>23</v>
      </c>
      <c r="B90">
        <v>32</v>
      </c>
      <c r="C90" s="2" t="s">
        <v>14</v>
      </c>
      <c r="D90" s="2"/>
      <c r="E90" s="2"/>
    </row>
    <row r="91" spans="1:5">
      <c r="A91" s="2" t="s">
        <v>23</v>
      </c>
      <c r="B91">
        <v>5</v>
      </c>
      <c r="C91" s="2" t="s">
        <v>3</v>
      </c>
      <c r="D91" s="2"/>
      <c r="E91" s="2"/>
    </row>
    <row r="92" spans="1:5">
      <c r="A92" s="2" t="s">
        <v>23</v>
      </c>
      <c r="B92">
        <v>999</v>
      </c>
      <c r="C92" s="2" t="s">
        <v>11</v>
      </c>
      <c r="D92" s="2"/>
      <c r="E92" s="2"/>
    </row>
    <row r="93" spans="1:5">
      <c r="A93" s="2" t="s">
        <v>23</v>
      </c>
      <c r="B93">
        <v>14</v>
      </c>
      <c r="C93" s="2" t="s">
        <v>8</v>
      </c>
      <c r="D93" s="2"/>
      <c r="E93" s="2"/>
    </row>
    <row r="94" spans="1:5">
      <c r="A94" s="2" t="s">
        <v>23</v>
      </c>
      <c r="B94">
        <v>41</v>
      </c>
      <c r="C94" s="2" t="s">
        <v>7</v>
      </c>
      <c r="D94" s="2"/>
      <c r="E94" s="2"/>
    </row>
    <row r="95" spans="1:5">
      <c r="A95" s="2" t="s">
        <v>23</v>
      </c>
      <c r="B95">
        <v>15</v>
      </c>
      <c r="C95" s="2" t="s">
        <v>6</v>
      </c>
      <c r="D95" s="2"/>
      <c r="E95" s="2"/>
    </row>
    <row r="96" spans="1:5">
      <c r="A96" s="2" t="s">
        <v>23</v>
      </c>
      <c r="B96">
        <v>39</v>
      </c>
      <c r="C96" s="2" t="s">
        <v>10</v>
      </c>
      <c r="D96" s="2"/>
      <c r="E96" s="2"/>
    </row>
    <row r="97" spans="1:5">
      <c r="A97" s="2" t="s">
        <v>23</v>
      </c>
      <c r="B97">
        <v>1</v>
      </c>
      <c r="C97" s="2" t="s">
        <v>24</v>
      </c>
      <c r="D97" s="2"/>
      <c r="E97" s="2"/>
    </row>
    <row r="98" spans="1:5">
      <c r="A98" s="2" t="s">
        <v>25</v>
      </c>
      <c r="B98">
        <v>154</v>
      </c>
      <c r="C98" s="2" t="s">
        <v>6</v>
      </c>
      <c r="D98" s="2"/>
      <c r="E98" s="2"/>
    </row>
    <row r="99" spans="1:5">
      <c r="A99" s="2" t="s">
        <v>25</v>
      </c>
      <c r="B99">
        <v>11</v>
      </c>
      <c r="C99" s="2" t="s">
        <v>4</v>
      </c>
      <c r="D99" s="2"/>
      <c r="E99" s="2"/>
    </row>
    <row r="100" spans="1:5">
      <c r="A100" s="2" t="s">
        <v>25</v>
      </c>
      <c r="B100">
        <v>13</v>
      </c>
      <c r="C100" s="2" t="s">
        <v>3</v>
      </c>
      <c r="D100" s="2"/>
      <c r="E100" s="2"/>
    </row>
    <row r="101" spans="1:5">
      <c r="A101" s="2" t="s">
        <v>25</v>
      </c>
      <c r="B101">
        <v>141</v>
      </c>
      <c r="C101" s="2" t="s">
        <v>12</v>
      </c>
      <c r="D101" s="2"/>
      <c r="E101" s="2"/>
    </row>
    <row r="102" spans="1:5">
      <c r="A102" s="2" t="s">
        <v>25</v>
      </c>
      <c r="B102">
        <v>13</v>
      </c>
      <c r="C102" s="2" t="s">
        <v>8</v>
      </c>
      <c r="D102" s="2"/>
      <c r="E102" s="2"/>
    </row>
    <row r="103" spans="1:5">
      <c r="A103" s="2" t="s">
        <v>25</v>
      </c>
      <c r="B103">
        <v>868</v>
      </c>
      <c r="C103" s="2" t="s">
        <v>10</v>
      </c>
      <c r="D103" s="2"/>
      <c r="E103" s="2"/>
    </row>
    <row r="104" spans="1:5">
      <c r="A104" s="2" t="s">
        <v>25</v>
      </c>
      <c r="B104">
        <v>1</v>
      </c>
      <c r="C104" s="2" t="s">
        <v>14</v>
      </c>
      <c r="D104" s="2"/>
      <c r="E104" s="2"/>
    </row>
    <row r="105" spans="1:5">
      <c r="A105" s="2" t="s">
        <v>26</v>
      </c>
      <c r="B105">
        <v>12</v>
      </c>
      <c r="C105" s="2" t="s">
        <v>3</v>
      </c>
      <c r="D105" s="2"/>
      <c r="E105" s="2"/>
    </row>
    <row r="106" spans="1:5">
      <c r="A106" s="2" t="s">
        <v>26</v>
      </c>
      <c r="B106">
        <v>468</v>
      </c>
      <c r="C106" s="2" t="s">
        <v>6</v>
      </c>
      <c r="D106" s="2"/>
      <c r="E106" s="2"/>
    </row>
    <row r="107" spans="1:5">
      <c r="A107" s="2" t="s">
        <v>26</v>
      </c>
      <c r="B107">
        <v>87</v>
      </c>
      <c r="C107" s="2" t="s">
        <v>4</v>
      </c>
      <c r="D107" s="2"/>
      <c r="E107" s="2"/>
    </row>
    <row r="108" spans="1:5">
      <c r="A108" s="2" t="s">
        <v>26</v>
      </c>
      <c r="B108">
        <v>1</v>
      </c>
      <c r="C108" s="2" t="s">
        <v>5</v>
      </c>
      <c r="D108" s="2"/>
      <c r="E108" s="2"/>
    </row>
    <row r="109" spans="1:5">
      <c r="A109" s="2" t="s">
        <v>26</v>
      </c>
      <c r="B109">
        <v>17</v>
      </c>
      <c r="C109" s="2" t="s">
        <v>8</v>
      </c>
      <c r="D109" s="2"/>
      <c r="E109" s="2"/>
    </row>
    <row r="110" spans="1:5">
      <c r="A110" s="2" t="s">
        <v>26</v>
      </c>
      <c r="B110">
        <v>16</v>
      </c>
      <c r="C110" s="2" t="s">
        <v>9</v>
      </c>
      <c r="D110" s="2"/>
      <c r="E110" s="2"/>
    </row>
    <row r="111" spans="1:5">
      <c r="A111" s="2" t="s">
        <v>26</v>
      </c>
      <c r="B111">
        <v>36</v>
      </c>
      <c r="C111" s="2" t="s">
        <v>7</v>
      </c>
      <c r="D111" s="2"/>
      <c r="E111" s="2"/>
    </row>
    <row r="112" spans="1:5">
      <c r="A112" s="2" t="s">
        <v>26</v>
      </c>
      <c r="B112">
        <v>612</v>
      </c>
      <c r="C112" s="2" t="s">
        <v>12</v>
      </c>
      <c r="D112" s="2"/>
      <c r="E112" s="2"/>
    </row>
    <row r="113" spans="1:5">
      <c r="A113" s="2" t="s">
        <v>26</v>
      </c>
      <c r="B113">
        <v>18000</v>
      </c>
      <c r="C113" s="2" t="s">
        <v>10</v>
      </c>
      <c r="D113" s="2"/>
      <c r="E113" s="2"/>
    </row>
    <row r="114" spans="1:5">
      <c r="A114" s="2" t="s">
        <v>26</v>
      </c>
      <c r="B114">
        <v>11700</v>
      </c>
      <c r="C114" s="2" t="s">
        <v>11</v>
      </c>
      <c r="D114" s="2"/>
      <c r="E114" s="2"/>
    </row>
    <row r="115" spans="1:5">
      <c r="A115" s="2" t="s">
        <v>26</v>
      </c>
      <c r="B115">
        <v>1</v>
      </c>
      <c r="C115" s="2" t="s">
        <v>18</v>
      </c>
      <c r="D115" s="2"/>
      <c r="E115" s="2"/>
    </row>
    <row r="116" spans="1:5">
      <c r="A116" s="2" t="s">
        <v>27</v>
      </c>
      <c r="B116">
        <v>46</v>
      </c>
      <c r="C116" s="2" t="s">
        <v>6</v>
      </c>
      <c r="D116" s="2"/>
      <c r="E116" s="2"/>
    </row>
    <row r="117" spans="1:5">
      <c r="A117" s="2" t="s">
        <v>27</v>
      </c>
      <c r="B117">
        <v>23</v>
      </c>
      <c r="C117" s="2" t="s">
        <v>14</v>
      </c>
      <c r="D117" s="2"/>
      <c r="E117" s="2"/>
    </row>
    <row r="118" spans="1:5">
      <c r="A118" s="2" t="s">
        <v>27</v>
      </c>
      <c r="B118">
        <v>14</v>
      </c>
      <c r="C118" s="2" t="s">
        <v>3</v>
      </c>
      <c r="D118" s="2"/>
      <c r="E118" s="2"/>
    </row>
    <row r="119" spans="1:5">
      <c r="A119" s="2" t="s">
        <v>27</v>
      </c>
      <c r="B119">
        <v>3</v>
      </c>
      <c r="C119" s="2" t="s">
        <v>17</v>
      </c>
      <c r="D119" s="2"/>
      <c r="E119" s="2"/>
    </row>
    <row r="120" spans="1:5">
      <c r="A120" s="2" t="s">
        <v>27</v>
      </c>
      <c r="B120">
        <v>582</v>
      </c>
      <c r="C120" s="2" t="s">
        <v>10</v>
      </c>
      <c r="D120" s="2"/>
      <c r="E120" s="2"/>
    </row>
    <row r="121" spans="1:5">
      <c r="A121" s="2" t="s">
        <v>27</v>
      </c>
      <c r="B121">
        <v>43</v>
      </c>
      <c r="C121" s="2" t="s">
        <v>12</v>
      </c>
      <c r="D121" s="2"/>
      <c r="E121" s="2"/>
    </row>
    <row r="122" spans="1:5">
      <c r="A122" s="2" t="s">
        <v>27</v>
      </c>
      <c r="B122">
        <v>11</v>
      </c>
      <c r="C122" s="2" t="s">
        <v>18</v>
      </c>
      <c r="D122" s="2"/>
      <c r="E122" s="2"/>
    </row>
    <row r="123" spans="1:5">
      <c r="A123" s="2" t="s">
        <v>27</v>
      </c>
      <c r="B123">
        <v>38</v>
      </c>
      <c r="C123" s="2" t="s">
        <v>4</v>
      </c>
      <c r="D123" s="2"/>
      <c r="E123" s="2"/>
    </row>
    <row r="124" spans="1:5">
      <c r="A124" s="2" t="s">
        <v>27</v>
      </c>
      <c r="B124">
        <v>4</v>
      </c>
      <c r="C124" s="2" t="s">
        <v>7</v>
      </c>
      <c r="D124" s="2"/>
      <c r="E124" s="2"/>
    </row>
    <row r="125" spans="1:5">
      <c r="A125" s="2" t="s">
        <v>27</v>
      </c>
      <c r="B125">
        <v>25</v>
      </c>
      <c r="C125" s="2" t="s">
        <v>8</v>
      </c>
      <c r="D125" s="2"/>
      <c r="E125" s="2"/>
    </row>
    <row r="126" spans="1:5">
      <c r="A126" s="2" t="s">
        <v>27</v>
      </c>
      <c r="B126">
        <v>1680</v>
      </c>
      <c r="C126" s="2" t="s">
        <v>11</v>
      </c>
      <c r="D126" s="2"/>
      <c r="E126" s="2"/>
    </row>
    <row r="127" spans="1:5">
      <c r="A127" s="2" t="s">
        <v>28</v>
      </c>
      <c r="B127">
        <v>27</v>
      </c>
      <c r="C127" s="2" t="s">
        <v>7</v>
      </c>
      <c r="D127" s="2"/>
      <c r="E127" s="2"/>
    </row>
    <row r="128" spans="1:5">
      <c r="A128" s="2" t="s">
        <v>28</v>
      </c>
      <c r="B128">
        <v>78</v>
      </c>
      <c r="C128" s="2" t="s">
        <v>6</v>
      </c>
      <c r="D128" s="2"/>
      <c r="E128" s="2"/>
    </row>
    <row r="129" spans="1:5">
      <c r="A129" s="2" t="s">
        <v>28</v>
      </c>
      <c r="B129">
        <v>22500</v>
      </c>
      <c r="C129" s="2" t="s">
        <v>10</v>
      </c>
      <c r="D129" s="2"/>
      <c r="E129" s="2"/>
    </row>
    <row r="130" spans="1:5">
      <c r="A130" s="2" t="s">
        <v>28</v>
      </c>
      <c r="B130">
        <v>15</v>
      </c>
      <c r="C130" s="2" t="s">
        <v>8</v>
      </c>
      <c r="D130" s="2"/>
      <c r="E130" s="2"/>
    </row>
    <row r="131" spans="1:5">
      <c r="A131" s="2" t="s">
        <v>28</v>
      </c>
      <c r="B131">
        <v>32</v>
      </c>
      <c r="C131" s="2" t="s">
        <v>4</v>
      </c>
      <c r="D131" s="2"/>
      <c r="E131" s="2"/>
    </row>
    <row r="132" spans="1:5">
      <c r="A132" s="2" t="s">
        <v>28</v>
      </c>
      <c r="B132">
        <v>2</v>
      </c>
      <c r="C132" s="2" t="s">
        <v>17</v>
      </c>
      <c r="D132" s="2"/>
      <c r="E132" s="2"/>
    </row>
    <row r="133" spans="1:5">
      <c r="A133" s="2" t="s">
        <v>28</v>
      </c>
      <c r="B133">
        <v>17</v>
      </c>
      <c r="C133" s="2" t="s">
        <v>3</v>
      </c>
      <c r="D133" s="2"/>
      <c r="E133" s="2"/>
    </row>
    <row r="134" spans="1:5">
      <c r="A134" s="2" t="s">
        <v>28</v>
      </c>
      <c r="B134">
        <v>396</v>
      </c>
      <c r="C134" s="2" t="s">
        <v>12</v>
      </c>
      <c r="D134" s="2"/>
      <c r="E134" s="2"/>
    </row>
    <row r="135" spans="1:5">
      <c r="A135" s="2" t="s">
        <v>28</v>
      </c>
      <c r="B135">
        <v>19</v>
      </c>
      <c r="C135" s="2" t="s">
        <v>14</v>
      </c>
      <c r="D135" s="2"/>
      <c r="E135" s="2"/>
    </row>
    <row r="136" spans="1:5">
      <c r="A136" s="2" t="s">
        <v>28</v>
      </c>
      <c r="B136">
        <v>1</v>
      </c>
      <c r="C136" s="2" t="s">
        <v>18</v>
      </c>
      <c r="D136" s="2"/>
      <c r="E136" s="2"/>
    </row>
    <row r="137" spans="1:5">
      <c r="A137" s="2" t="s">
        <v>29</v>
      </c>
      <c r="B137">
        <v>2</v>
      </c>
      <c r="C137" s="2" t="s">
        <v>17</v>
      </c>
      <c r="D137" s="2"/>
      <c r="E137" s="2"/>
    </row>
    <row r="138" spans="1:5">
      <c r="A138" s="2" t="s">
        <v>29</v>
      </c>
      <c r="B138">
        <v>1</v>
      </c>
      <c r="C138" s="2" t="s">
        <v>7</v>
      </c>
      <c r="D138" s="2"/>
      <c r="E138" s="2"/>
    </row>
    <row r="139" spans="1:5">
      <c r="A139" s="2" t="s">
        <v>29</v>
      </c>
      <c r="B139">
        <v>4</v>
      </c>
      <c r="C139" s="2" t="s">
        <v>14</v>
      </c>
      <c r="D139" s="2"/>
      <c r="E139" s="2"/>
    </row>
    <row r="140" spans="1:5">
      <c r="A140" s="2" t="s">
        <v>30</v>
      </c>
      <c r="B140">
        <v>21</v>
      </c>
      <c r="C140" s="2" t="s">
        <v>6</v>
      </c>
      <c r="D140" s="2"/>
      <c r="E140" s="2"/>
    </row>
    <row r="141" spans="1:5">
      <c r="A141" s="2" t="s">
        <v>30</v>
      </c>
      <c r="B141">
        <v>75</v>
      </c>
      <c r="C141" s="2" t="s">
        <v>12</v>
      </c>
      <c r="D141" s="2"/>
      <c r="E141" s="2"/>
    </row>
    <row r="142" spans="1:5">
      <c r="A142" s="2" t="s">
        <v>30</v>
      </c>
      <c r="B142">
        <v>32</v>
      </c>
      <c r="C142" s="2" t="s">
        <v>4</v>
      </c>
      <c r="D142" s="2"/>
      <c r="E142" s="2"/>
    </row>
    <row r="143" spans="1:5">
      <c r="A143" s="2" t="s">
        <v>30</v>
      </c>
      <c r="B143">
        <v>11</v>
      </c>
      <c r="C143" s="2" t="s">
        <v>14</v>
      </c>
      <c r="D143" s="2"/>
      <c r="E143" s="2"/>
    </row>
    <row r="144" spans="1:5">
      <c r="A144" s="2" t="s">
        <v>30</v>
      </c>
      <c r="B144">
        <v>19</v>
      </c>
      <c r="C144" s="2" t="s">
        <v>3</v>
      </c>
      <c r="D144" s="2"/>
      <c r="E144" s="2"/>
    </row>
    <row r="145" spans="1:5">
      <c r="A145" s="2" t="s">
        <v>30</v>
      </c>
      <c r="B145">
        <v>42</v>
      </c>
      <c r="C145" s="2" t="s">
        <v>7</v>
      </c>
      <c r="D145" s="2"/>
      <c r="E145" s="2"/>
    </row>
    <row r="146" spans="1:5">
      <c r="A146" s="2" t="s">
        <v>30</v>
      </c>
      <c r="B146">
        <v>16</v>
      </c>
      <c r="C146" s="2" t="s">
        <v>8</v>
      </c>
      <c r="D146" s="2"/>
      <c r="E146" s="2"/>
    </row>
    <row r="147" spans="1:5">
      <c r="A147" s="2" t="s">
        <v>30</v>
      </c>
      <c r="B147">
        <v>36</v>
      </c>
      <c r="C147" s="2" t="s">
        <v>9</v>
      </c>
      <c r="D147" s="2"/>
      <c r="E147" s="2"/>
    </row>
    <row r="148" spans="1:5">
      <c r="A148" s="2" t="s">
        <v>30</v>
      </c>
      <c r="B148">
        <v>1513</v>
      </c>
      <c r="C148" s="2" t="s">
        <v>11</v>
      </c>
      <c r="D148" s="2"/>
      <c r="E148" s="2"/>
    </row>
    <row r="149" spans="1:5">
      <c r="A149" s="2" t="s">
        <v>30</v>
      </c>
      <c r="B149">
        <v>129</v>
      </c>
      <c r="C149" s="2" t="s">
        <v>10</v>
      </c>
      <c r="D149" s="2"/>
      <c r="E149" s="2"/>
    </row>
    <row r="150" spans="1:5">
      <c r="A150" s="2" t="s">
        <v>31</v>
      </c>
      <c r="B150">
        <v>21</v>
      </c>
      <c r="C150" s="2" t="s">
        <v>4</v>
      </c>
      <c r="D150" s="2"/>
      <c r="E150" s="2"/>
    </row>
    <row r="151" spans="1:5">
      <c r="A151" s="2" t="s">
        <v>31</v>
      </c>
      <c r="B151">
        <v>24</v>
      </c>
      <c r="C151" s="2" t="s">
        <v>7</v>
      </c>
      <c r="D151" s="2"/>
      <c r="E151" s="2"/>
    </row>
    <row r="152" spans="1:5">
      <c r="A152" s="2" t="s">
        <v>31</v>
      </c>
      <c r="B152">
        <v>37</v>
      </c>
      <c r="C152" s="2" t="s">
        <v>6</v>
      </c>
      <c r="D152" s="2"/>
      <c r="E152" s="2"/>
    </row>
    <row r="153" spans="1:5">
      <c r="A153" s="2" t="s">
        <v>31</v>
      </c>
      <c r="B153">
        <v>51</v>
      </c>
      <c r="C153" s="2" t="s">
        <v>14</v>
      </c>
      <c r="D153" s="2"/>
      <c r="E153" s="2"/>
    </row>
    <row r="154" spans="1:5">
      <c r="A154" s="2" t="s">
        <v>31</v>
      </c>
      <c r="B154">
        <v>17</v>
      </c>
      <c r="C154" s="2" t="s">
        <v>3</v>
      </c>
      <c r="D154" s="2"/>
      <c r="E154" s="2"/>
    </row>
    <row r="155" spans="1:5">
      <c r="A155" s="2" t="s">
        <v>31</v>
      </c>
      <c r="B155">
        <v>1</v>
      </c>
      <c r="C155" s="2" t="s">
        <v>17</v>
      </c>
      <c r="D155" s="2"/>
      <c r="E155" s="2"/>
    </row>
    <row r="156" spans="1:5">
      <c r="A156" s="2" t="s">
        <v>31</v>
      </c>
      <c r="B156">
        <v>153</v>
      </c>
      <c r="C156" s="2" t="s">
        <v>12</v>
      </c>
      <c r="D156" s="2"/>
      <c r="E156" s="2"/>
    </row>
    <row r="157" spans="1:5">
      <c r="A157" s="2" t="s">
        <v>31</v>
      </c>
      <c r="B157">
        <v>11</v>
      </c>
      <c r="C157" s="2" t="s">
        <v>9</v>
      </c>
      <c r="D157" s="2"/>
      <c r="E157" s="2"/>
    </row>
    <row r="158" spans="1:5">
      <c r="A158" s="2" t="s">
        <v>31</v>
      </c>
      <c r="B158">
        <v>17</v>
      </c>
      <c r="C158" s="2" t="s">
        <v>8</v>
      </c>
      <c r="D158" s="2"/>
      <c r="E158" s="2"/>
    </row>
    <row r="159" spans="1:5">
      <c r="A159" s="2" t="s">
        <v>31</v>
      </c>
      <c r="B159">
        <v>2033</v>
      </c>
      <c r="C159" s="2" t="s">
        <v>11</v>
      </c>
      <c r="D159" s="2"/>
      <c r="E159" s="2"/>
    </row>
    <row r="160" spans="1:5">
      <c r="A160" s="2" t="s">
        <v>31</v>
      </c>
      <c r="B160">
        <v>47</v>
      </c>
      <c r="C160" s="2" t="s">
        <v>10</v>
      </c>
      <c r="D160" s="2"/>
      <c r="E160" s="2"/>
    </row>
    <row r="161" spans="1:5">
      <c r="A161" s="2" t="s">
        <v>32</v>
      </c>
      <c r="B161">
        <v>84</v>
      </c>
      <c r="C161" s="2" t="s">
        <v>12</v>
      </c>
      <c r="D161" s="2"/>
      <c r="E161" s="2"/>
    </row>
    <row r="162" spans="1:5">
      <c r="A162" s="2" t="s">
        <v>32</v>
      </c>
      <c r="B162">
        <v>57</v>
      </c>
      <c r="C162" s="2" t="s">
        <v>4</v>
      </c>
      <c r="D162" s="2"/>
      <c r="E162" s="2"/>
    </row>
    <row r="163" spans="1:5">
      <c r="A163" s="2" t="s">
        <v>32</v>
      </c>
      <c r="B163">
        <v>15</v>
      </c>
      <c r="C163" s="2" t="s">
        <v>8</v>
      </c>
      <c r="D163" s="2"/>
      <c r="E163" s="2"/>
    </row>
    <row r="164" spans="1:5">
      <c r="A164" s="2" t="s">
        <v>32</v>
      </c>
      <c r="B164">
        <v>19</v>
      </c>
      <c r="C164" s="2" t="s">
        <v>14</v>
      </c>
      <c r="D164" s="2"/>
      <c r="E164" s="2"/>
    </row>
    <row r="165" spans="1:5">
      <c r="A165" s="2" t="s">
        <v>32</v>
      </c>
      <c r="B165">
        <v>84</v>
      </c>
      <c r="C165" s="2" t="s">
        <v>6</v>
      </c>
      <c r="D165" s="2"/>
      <c r="E165" s="2"/>
    </row>
    <row r="166" spans="1:5">
      <c r="A166" s="2" t="s">
        <v>32</v>
      </c>
      <c r="B166">
        <v>12</v>
      </c>
      <c r="C166" s="2" t="s">
        <v>7</v>
      </c>
      <c r="D166" s="2"/>
      <c r="E166" s="2"/>
    </row>
    <row r="167" spans="1:5">
      <c r="A167" s="2" t="s">
        <v>32</v>
      </c>
      <c r="B167">
        <v>9</v>
      </c>
      <c r="C167" s="2" t="s">
        <v>3</v>
      </c>
      <c r="D167" s="2"/>
      <c r="E167" s="2"/>
    </row>
    <row r="168" spans="1:5">
      <c r="A168" s="2" t="s">
        <v>32</v>
      </c>
      <c r="B168">
        <v>6</v>
      </c>
      <c r="C168" s="2" t="s">
        <v>17</v>
      </c>
      <c r="D168" s="2"/>
      <c r="E168" s="2"/>
    </row>
    <row r="169" spans="1:5">
      <c r="A169" s="2" t="s">
        <v>32</v>
      </c>
      <c r="B169">
        <v>12</v>
      </c>
      <c r="C169" s="2" t="s">
        <v>9</v>
      </c>
      <c r="D169" s="2"/>
      <c r="E169" s="2"/>
    </row>
    <row r="170" spans="1:5">
      <c r="A170" s="2" t="s">
        <v>32</v>
      </c>
      <c r="B170">
        <v>3</v>
      </c>
      <c r="C170" s="2" t="s">
        <v>5</v>
      </c>
      <c r="D170" s="2"/>
      <c r="E170" s="2"/>
    </row>
    <row r="171" spans="1:5">
      <c r="A171" s="2" t="s">
        <v>32</v>
      </c>
      <c r="B171">
        <v>16200</v>
      </c>
      <c r="C171" s="2" t="s">
        <v>11</v>
      </c>
      <c r="D171" s="2"/>
      <c r="E171" s="2"/>
    </row>
    <row r="172" spans="1:5">
      <c r="A172" s="2" t="s">
        <v>32</v>
      </c>
      <c r="B172">
        <v>4500</v>
      </c>
      <c r="C172" s="2" t="s">
        <v>10</v>
      </c>
      <c r="D172" s="2"/>
      <c r="E172" s="2"/>
    </row>
    <row r="173" spans="1:5">
      <c r="A173" s="2" t="s">
        <v>33</v>
      </c>
      <c r="B173">
        <v>11</v>
      </c>
      <c r="C173" s="2" t="s">
        <v>3</v>
      </c>
      <c r="D173" s="2"/>
      <c r="E173" s="2"/>
    </row>
    <row r="174" spans="1:5">
      <c r="A174" s="2" t="s">
        <v>33</v>
      </c>
      <c r="B174">
        <v>19</v>
      </c>
      <c r="C174" s="2" t="s">
        <v>6</v>
      </c>
      <c r="D174" s="2"/>
      <c r="E174" s="2"/>
    </row>
    <row r="175" spans="1:5">
      <c r="A175" s="2" t="s">
        <v>33</v>
      </c>
      <c r="B175">
        <v>23</v>
      </c>
      <c r="C175" s="2" t="s">
        <v>7</v>
      </c>
      <c r="D175" s="2"/>
      <c r="E175" s="2"/>
    </row>
    <row r="176" spans="1:5">
      <c r="A176" s="2" t="s">
        <v>33</v>
      </c>
      <c r="B176">
        <v>51</v>
      </c>
      <c r="C176" s="2" t="s">
        <v>4</v>
      </c>
      <c r="D176" s="2"/>
      <c r="E176" s="2"/>
    </row>
    <row r="177" spans="1:5">
      <c r="A177" s="2" t="s">
        <v>33</v>
      </c>
      <c r="B177">
        <v>27</v>
      </c>
      <c r="C177" s="2" t="s">
        <v>12</v>
      </c>
      <c r="D177" s="2"/>
      <c r="E177" s="2"/>
    </row>
    <row r="178" spans="1:5">
      <c r="A178" s="2" t="s">
        <v>33</v>
      </c>
      <c r="B178">
        <v>5</v>
      </c>
      <c r="C178" s="2" t="s">
        <v>5</v>
      </c>
      <c r="D178" s="2"/>
      <c r="E178" s="2"/>
    </row>
    <row r="179" spans="1:5">
      <c r="A179" s="2" t="s">
        <v>33</v>
      </c>
      <c r="B179">
        <v>32</v>
      </c>
      <c r="C179" s="2" t="s">
        <v>8</v>
      </c>
      <c r="D179" s="2"/>
      <c r="E179" s="2"/>
    </row>
    <row r="180" spans="1:5">
      <c r="A180" s="2" t="s">
        <v>33</v>
      </c>
      <c r="B180">
        <v>6180</v>
      </c>
      <c r="C180" s="2" t="s">
        <v>11</v>
      </c>
      <c r="D180" s="2"/>
      <c r="E180" s="2"/>
    </row>
    <row r="181" spans="1:5">
      <c r="A181" s="2" t="s">
        <v>33</v>
      </c>
      <c r="B181">
        <v>3</v>
      </c>
      <c r="C181" s="2" t="s">
        <v>14</v>
      </c>
      <c r="D181" s="2"/>
      <c r="E181" s="2"/>
    </row>
    <row r="182" spans="1:5">
      <c r="A182" s="2" t="s">
        <v>33</v>
      </c>
      <c r="B182">
        <v>8</v>
      </c>
      <c r="C182" s="2" t="s">
        <v>9</v>
      </c>
      <c r="D182" s="2"/>
      <c r="E182" s="2"/>
    </row>
    <row r="183" spans="1:5">
      <c r="A183" s="2" t="s">
        <v>34</v>
      </c>
      <c r="B183">
        <v>21</v>
      </c>
      <c r="C183" s="2" t="s">
        <v>5</v>
      </c>
      <c r="D183" s="2"/>
      <c r="E183" s="2"/>
    </row>
    <row r="184" spans="1:5">
      <c r="A184" s="2" t="s">
        <v>34</v>
      </c>
      <c r="B184">
        <v>75</v>
      </c>
      <c r="C184" s="2" t="s">
        <v>4</v>
      </c>
      <c r="D184" s="2"/>
      <c r="E184" s="2"/>
    </row>
    <row r="185" spans="1:5">
      <c r="A185" s="2" t="s">
        <v>34</v>
      </c>
      <c r="B185">
        <v>2</v>
      </c>
      <c r="C185" s="2" t="s">
        <v>17</v>
      </c>
      <c r="D185" s="2"/>
      <c r="E185" s="2"/>
    </row>
    <row r="186" spans="1:5">
      <c r="A186" s="2" t="s">
        <v>34</v>
      </c>
      <c r="B186">
        <v>9</v>
      </c>
      <c r="C186" s="2" t="s">
        <v>8</v>
      </c>
      <c r="D186" s="2"/>
      <c r="E186" s="2"/>
    </row>
    <row r="187" spans="1:5">
      <c r="A187" s="2" t="s">
        <v>34</v>
      </c>
      <c r="B187">
        <v>16</v>
      </c>
      <c r="C187" s="2" t="s">
        <v>14</v>
      </c>
      <c r="D187" s="2"/>
      <c r="E187" s="2"/>
    </row>
    <row r="188" spans="1:5">
      <c r="A188" s="2" t="s">
        <v>34</v>
      </c>
      <c r="B188">
        <v>5</v>
      </c>
      <c r="C188" s="2" t="s">
        <v>3</v>
      </c>
      <c r="D188" s="2"/>
      <c r="E188" s="2"/>
    </row>
    <row r="189" spans="1:5">
      <c r="A189" s="2" t="s">
        <v>34</v>
      </c>
      <c r="B189">
        <v>1</v>
      </c>
      <c r="C189" s="2" t="s">
        <v>7</v>
      </c>
      <c r="D189" s="2"/>
      <c r="E189" s="2"/>
    </row>
    <row r="190" spans="1:5">
      <c r="A190" s="2" t="s">
        <v>34</v>
      </c>
      <c r="B190">
        <v>16</v>
      </c>
      <c r="C190" s="2" t="s">
        <v>6</v>
      </c>
      <c r="D190" s="2"/>
      <c r="E190" s="2"/>
    </row>
    <row r="191" spans="1:5">
      <c r="A191" s="2" t="s">
        <v>34</v>
      </c>
      <c r="B191">
        <v>7200</v>
      </c>
      <c r="C191" s="2" t="s">
        <v>10</v>
      </c>
      <c r="D191" s="2"/>
      <c r="E191" s="2"/>
    </row>
    <row r="192" spans="1:5">
      <c r="A192" s="2" t="s">
        <v>34</v>
      </c>
      <c r="B192">
        <v>8100</v>
      </c>
      <c r="C192" s="2" t="s">
        <v>11</v>
      </c>
      <c r="D192" s="2"/>
      <c r="E192" s="2"/>
    </row>
    <row r="193" spans="1:5">
      <c r="A193" s="2" t="s">
        <v>34</v>
      </c>
      <c r="B193">
        <v>2</v>
      </c>
      <c r="C193" s="2" t="s">
        <v>9</v>
      </c>
      <c r="D193" s="2"/>
      <c r="E193" s="2"/>
    </row>
    <row r="194" spans="1:5">
      <c r="A194" s="2" t="s">
        <v>34</v>
      </c>
      <c r="B194">
        <v>192</v>
      </c>
      <c r="C194" s="2" t="s">
        <v>35</v>
      </c>
      <c r="D194" s="2"/>
      <c r="E194" s="2"/>
    </row>
    <row r="195" spans="1:5">
      <c r="A195" s="2" t="s">
        <v>34</v>
      </c>
      <c r="B195">
        <v>3</v>
      </c>
      <c r="C195" s="2" t="s">
        <v>12</v>
      </c>
      <c r="D195" s="2"/>
      <c r="E195" s="2"/>
    </row>
    <row r="196" spans="1:5">
      <c r="A196" s="2" t="s">
        <v>36</v>
      </c>
      <c r="B196">
        <v>2</v>
      </c>
      <c r="C196" s="2" t="s">
        <v>18</v>
      </c>
      <c r="D196" s="2"/>
      <c r="E196" s="2"/>
    </row>
    <row r="197" spans="1:5">
      <c r="A197" s="2" t="s">
        <v>37</v>
      </c>
      <c r="B197">
        <v>58</v>
      </c>
      <c r="C197" s="2" t="s">
        <v>9</v>
      </c>
      <c r="D197" s="2"/>
      <c r="E197" s="2"/>
    </row>
    <row r="198" spans="1:5">
      <c r="A198" s="2" t="s">
        <v>37</v>
      </c>
      <c r="B198">
        <v>32</v>
      </c>
      <c r="C198" s="2" t="s">
        <v>6</v>
      </c>
      <c r="D198" s="2"/>
      <c r="E198" s="2"/>
    </row>
    <row r="199" spans="1:5">
      <c r="A199" s="2" t="s">
        <v>37</v>
      </c>
      <c r="B199">
        <v>65</v>
      </c>
      <c r="C199" s="2" t="s">
        <v>14</v>
      </c>
      <c r="D199" s="2"/>
      <c r="E199" s="2"/>
    </row>
    <row r="200" spans="1:5">
      <c r="A200" s="2" t="s">
        <v>37</v>
      </c>
      <c r="B200">
        <v>53</v>
      </c>
      <c r="C200" s="2" t="s">
        <v>4</v>
      </c>
      <c r="D200" s="2"/>
      <c r="E200" s="2"/>
    </row>
    <row r="201" spans="1:5">
      <c r="A201" s="2" t="s">
        <v>37</v>
      </c>
      <c r="B201">
        <v>58</v>
      </c>
      <c r="C201" s="2" t="s">
        <v>7</v>
      </c>
      <c r="D201" s="2"/>
      <c r="E201" s="2"/>
    </row>
    <row r="202" spans="1:5">
      <c r="A202" s="2" t="s">
        <v>37</v>
      </c>
      <c r="B202">
        <v>15</v>
      </c>
      <c r="C202" s="2" t="s">
        <v>8</v>
      </c>
      <c r="D202" s="2"/>
      <c r="E202" s="2"/>
    </row>
    <row r="203" spans="1:5">
      <c r="A203" s="2" t="s">
        <v>37</v>
      </c>
      <c r="B203">
        <v>6</v>
      </c>
      <c r="C203" s="2" t="s">
        <v>3</v>
      </c>
      <c r="D203" s="2"/>
      <c r="E203" s="2"/>
    </row>
    <row r="204" spans="1:5">
      <c r="A204" s="2" t="s">
        <v>37</v>
      </c>
      <c r="B204">
        <v>49</v>
      </c>
      <c r="C204" s="2" t="s">
        <v>12</v>
      </c>
      <c r="D204" s="2"/>
      <c r="E204" s="2"/>
    </row>
    <row r="205" spans="1:5">
      <c r="A205" s="2" t="s">
        <v>37</v>
      </c>
      <c r="B205">
        <v>6</v>
      </c>
      <c r="C205" s="2" t="s">
        <v>17</v>
      </c>
      <c r="D205" s="2"/>
      <c r="E205" s="2"/>
    </row>
    <row r="206" spans="1:5">
      <c r="A206" s="2" t="s">
        <v>37</v>
      </c>
      <c r="B206">
        <v>1343</v>
      </c>
      <c r="C206" s="2" t="s">
        <v>10</v>
      </c>
      <c r="D206" s="2"/>
      <c r="E206" s="2"/>
    </row>
    <row r="207" spans="1:5">
      <c r="A207" s="2" t="s">
        <v>37</v>
      </c>
      <c r="B207">
        <v>1</v>
      </c>
      <c r="C207" s="2" t="s">
        <v>5</v>
      </c>
      <c r="D207" s="2"/>
      <c r="E207" s="2"/>
    </row>
    <row r="208" spans="1:5">
      <c r="A208" s="2" t="s">
        <v>37</v>
      </c>
      <c r="B208">
        <v>1</v>
      </c>
      <c r="C208" s="2" t="s">
        <v>24</v>
      </c>
      <c r="D208" s="2"/>
      <c r="E208" s="2"/>
    </row>
    <row r="209" spans="1:5">
      <c r="A209" s="2" t="s">
        <v>38</v>
      </c>
      <c r="B209">
        <v>53</v>
      </c>
      <c r="C209" s="2" t="s">
        <v>9</v>
      </c>
      <c r="D209" s="2"/>
      <c r="E209" s="2"/>
    </row>
    <row r="210" spans="1:5">
      <c r="A210" s="2" t="s">
        <v>38</v>
      </c>
      <c r="B210">
        <v>30</v>
      </c>
      <c r="C210" s="2" t="s">
        <v>3</v>
      </c>
      <c r="D210" s="2"/>
      <c r="E210" s="2"/>
    </row>
    <row r="211" spans="1:5">
      <c r="A211" s="2" t="s">
        <v>38</v>
      </c>
      <c r="B211">
        <v>47</v>
      </c>
      <c r="C211" s="2" t="s">
        <v>4</v>
      </c>
      <c r="D211" s="2"/>
      <c r="E211" s="2"/>
    </row>
    <row r="212" spans="1:5">
      <c r="A212" s="2" t="s">
        <v>38</v>
      </c>
      <c r="B212">
        <v>58</v>
      </c>
      <c r="C212" s="2" t="s">
        <v>7</v>
      </c>
      <c r="D212" s="2"/>
      <c r="E212" s="2"/>
    </row>
    <row r="213" spans="1:5">
      <c r="A213" s="2" t="s">
        <v>38</v>
      </c>
      <c r="B213">
        <v>74</v>
      </c>
      <c r="C213" s="2" t="s">
        <v>12</v>
      </c>
      <c r="D213" s="2"/>
      <c r="E213" s="2"/>
    </row>
    <row r="214" spans="1:5">
      <c r="A214" s="2" t="s">
        <v>38</v>
      </c>
      <c r="B214">
        <v>57</v>
      </c>
      <c r="C214" s="2" t="s">
        <v>6</v>
      </c>
      <c r="D214" s="2"/>
      <c r="E214" s="2"/>
    </row>
    <row r="215" spans="1:5">
      <c r="A215" s="2" t="s">
        <v>38</v>
      </c>
      <c r="B215">
        <v>54</v>
      </c>
      <c r="C215" s="2" t="s">
        <v>14</v>
      </c>
      <c r="D215" s="2"/>
      <c r="E215" s="2"/>
    </row>
    <row r="216" spans="1:5">
      <c r="A216" s="2" t="s">
        <v>38</v>
      </c>
      <c r="B216">
        <v>4</v>
      </c>
      <c r="C216" s="2" t="s">
        <v>17</v>
      </c>
      <c r="D216" s="2"/>
      <c r="E216" s="2"/>
    </row>
    <row r="217" spans="1:5">
      <c r="A217" s="2" t="s">
        <v>38</v>
      </c>
      <c r="B217">
        <v>395</v>
      </c>
      <c r="C217" s="2" t="s">
        <v>10</v>
      </c>
      <c r="D217" s="2"/>
      <c r="E217" s="2"/>
    </row>
    <row r="218" spans="1:5">
      <c r="A218" s="2" t="s">
        <v>38</v>
      </c>
      <c r="B218">
        <v>26</v>
      </c>
      <c r="C218" s="2" t="s">
        <v>8</v>
      </c>
      <c r="D218" s="2"/>
      <c r="E218" s="2"/>
    </row>
    <row r="219" spans="1:5">
      <c r="A219" s="2" t="s">
        <v>38</v>
      </c>
      <c r="B219">
        <v>4</v>
      </c>
      <c r="C219" s="2" t="s">
        <v>18</v>
      </c>
      <c r="D219" s="2"/>
      <c r="E219" s="2"/>
    </row>
    <row r="220" spans="1:5">
      <c r="A220" s="2" t="s">
        <v>39</v>
      </c>
      <c r="B220">
        <v>93</v>
      </c>
      <c r="C220" s="2" t="s">
        <v>6</v>
      </c>
      <c r="D220" s="2"/>
      <c r="E220" s="2"/>
    </row>
    <row r="221" spans="1:5">
      <c r="A221" s="2" t="s">
        <v>39</v>
      </c>
      <c r="B221">
        <v>63</v>
      </c>
      <c r="C221" s="2" t="s">
        <v>12</v>
      </c>
      <c r="D221" s="2"/>
      <c r="E221" s="2"/>
    </row>
    <row r="222" spans="1:5">
      <c r="A222" s="2" t="s">
        <v>39</v>
      </c>
      <c r="B222">
        <v>115</v>
      </c>
      <c r="C222" s="2" t="s">
        <v>9</v>
      </c>
      <c r="D222" s="2"/>
      <c r="E222" s="2"/>
    </row>
    <row r="223" spans="1:5">
      <c r="A223" s="2" t="s">
        <v>39</v>
      </c>
      <c r="B223">
        <v>44</v>
      </c>
      <c r="C223" s="2" t="s">
        <v>4</v>
      </c>
      <c r="D223" s="2"/>
      <c r="E223" s="2"/>
    </row>
    <row r="224" spans="1:5">
      <c r="A224" s="2" t="s">
        <v>39</v>
      </c>
      <c r="B224">
        <v>37</v>
      </c>
      <c r="C224" s="2" t="s">
        <v>14</v>
      </c>
      <c r="D224" s="2"/>
      <c r="E224" s="2"/>
    </row>
    <row r="225" spans="1:5">
      <c r="A225" s="2" t="s">
        <v>39</v>
      </c>
      <c r="B225">
        <v>12</v>
      </c>
      <c r="C225" s="2" t="s">
        <v>7</v>
      </c>
      <c r="D225" s="2"/>
      <c r="E225" s="2"/>
    </row>
    <row r="226" spans="1:5">
      <c r="A226" s="2" t="s">
        <v>39</v>
      </c>
      <c r="B226">
        <v>15300</v>
      </c>
      <c r="C226" s="2" t="s">
        <v>18</v>
      </c>
      <c r="D226" s="2"/>
      <c r="E226" s="2"/>
    </row>
    <row r="227" spans="1:5">
      <c r="A227" s="2" t="s">
        <v>39</v>
      </c>
      <c r="B227">
        <v>6</v>
      </c>
      <c r="C227" s="2" t="s">
        <v>3</v>
      </c>
      <c r="D227" s="2"/>
      <c r="E227" s="2"/>
    </row>
    <row r="228" spans="1:5">
      <c r="A228" s="2" t="s">
        <v>39</v>
      </c>
      <c r="B228">
        <v>13</v>
      </c>
      <c r="C228" s="2" t="s">
        <v>8</v>
      </c>
      <c r="D228" s="2"/>
      <c r="E228" s="2"/>
    </row>
    <row r="229" spans="1:5">
      <c r="A229" s="2" t="s">
        <v>39</v>
      </c>
      <c r="B229">
        <v>1</v>
      </c>
      <c r="C229" s="2" t="s">
        <v>5</v>
      </c>
      <c r="D229" s="2"/>
      <c r="E229" s="2"/>
    </row>
    <row r="230" spans="1:5">
      <c r="A230" s="2" t="s">
        <v>40</v>
      </c>
      <c r="B230">
        <v>121</v>
      </c>
      <c r="C230" s="2" t="s">
        <v>6</v>
      </c>
      <c r="D230" s="2"/>
      <c r="E230" s="2"/>
    </row>
    <row r="231" spans="1:5">
      <c r="A231" s="2" t="s">
        <v>40</v>
      </c>
      <c r="B231">
        <v>11</v>
      </c>
      <c r="C231" s="2" t="s">
        <v>8</v>
      </c>
      <c r="D231" s="2"/>
      <c r="E231" s="2"/>
    </row>
    <row r="232" spans="1:5">
      <c r="A232" s="2" t="s">
        <v>40</v>
      </c>
      <c r="B232">
        <v>21</v>
      </c>
      <c r="C232" s="2" t="s">
        <v>4</v>
      </c>
      <c r="D232" s="2"/>
      <c r="E232" s="2"/>
    </row>
    <row r="233" spans="1:5">
      <c r="A233" s="2" t="s">
        <v>40</v>
      </c>
      <c r="B233">
        <v>25</v>
      </c>
      <c r="C233" s="2" t="s">
        <v>14</v>
      </c>
      <c r="D233" s="2"/>
      <c r="E233" s="2"/>
    </row>
    <row r="234" spans="1:5">
      <c r="A234" s="2" t="s">
        <v>40</v>
      </c>
      <c r="B234">
        <v>9</v>
      </c>
      <c r="C234" s="2" t="s">
        <v>9</v>
      </c>
      <c r="D234" s="2"/>
      <c r="E234" s="2"/>
    </row>
    <row r="235" spans="1:5">
      <c r="A235" s="2" t="s">
        <v>40</v>
      </c>
      <c r="B235">
        <v>27</v>
      </c>
      <c r="C235" s="2" t="s">
        <v>7</v>
      </c>
      <c r="D235" s="2"/>
      <c r="E235" s="2"/>
    </row>
    <row r="236" spans="1:5">
      <c r="A236" s="2" t="s">
        <v>40</v>
      </c>
      <c r="B236">
        <v>39</v>
      </c>
      <c r="C236" s="2" t="s">
        <v>12</v>
      </c>
      <c r="D236" s="2"/>
      <c r="E236" s="2"/>
    </row>
    <row r="237" spans="1:5">
      <c r="A237" s="2" t="s">
        <v>40</v>
      </c>
      <c r="B237">
        <v>14</v>
      </c>
      <c r="C237" s="2" t="s">
        <v>41</v>
      </c>
      <c r="D237" s="2"/>
      <c r="E237" s="2"/>
    </row>
    <row r="238" spans="1:5">
      <c r="A238" s="2" t="s">
        <v>40</v>
      </c>
      <c r="B238">
        <v>2</v>
      </c>
      <c r="C238" s="2" t="s">
        <v>17</v>
      </c>
      <c r="D238" s="2"/>
      <c r="E238" s="2"/>
    </row>
    <row r="239" spans="1:5">
      <c r="A239" s="2" t="s">
        <v>40</v>
      </c>
      <c r="B239">
        <v>9</v>
      </c>
      <c r="C239" s="2" t="s">
        <v>3</v>
      </c>
      <c r="D239" s="2"/>
      <c r="E239" s="2"/>
    </row>
    <row r="240" spans="1:5">
      <c r="A240" s="2" t="s">
        <v>40</v>
      </c>
      <c r="B240">
        <v>29700</v>
      </c>
      <c r="C240" s="2" t="s">
        <v>11</v>
      </c>
      <c r="D240" s="2"/>
      <c r="E240" s="2"/>
    </row>
    <row r="241" spans="1:5">
      <c r="A241" s="2" t="s">
        <v>40</v>
      </c>
      <c r="B241">
        <v>8</v>
      </c>
      <c r="C241" s="2" t="s">
        <v>10</v>
      </c>
      <c r="D241" s="2"/>
      <c r="E241" s="2"/>
    </row>
    <row r="242" spans="1:5">
      <c r="A242" s="2" t="s">
        <v>42</v>
      </c>
      <c r="B242">
        <v>41</v>
      </c>
      <c r="C242" s="2" t="s">
        <v>8</v>
      </c>
      <c r="D242" s="2"/>
      <c r="E242" s="2"/>
    </row>
    <row r="243" spans="1:5">
      <c r="A243" s="2" t="s">
        <v>42</v>
      </c>
      <c r="B243">
        <v>44</v>
      </c>
      <c r="C243" s="2" t="s">
        <v>3</v>
      </c>
      <c r="D243" s="2"/>
      <c r="E243" s="2"/>
    </row>
    <row r="244" spans="1:5">
      <c r="A244" s="2" t="s">
        <v>42</v>
      </c>
      <c r="B244">
        <v>31</v>
      </c>
      <c r="C244" s="2" t="s">
        <v>7</v>
      </c>
      <c r="D244" s="2"/>
      <c r="E244" s="2"/>
    </row>
    <row r="245" spans="1:5">
      <c r="A245" s="2" t="s">
        <v>42</v>
      </c>
      <c r="B245">
        <v>27</v>
      </c>
      <c r="C245" s="2" t="s">
        <v>9</v>
      </c>
      <c r="D245" s="2"/>
      <c r="E245" s="2"/>
    </row>
    <row r="246" spans="1:5">
      <c r="A246" s="2" t="s">
        <v>42</v>
      </c>
      <c r="B246">
        <v>9</v>
      </c>
      <c r="C246" s="2" t="s">
        <v>17</v>
      </c>
      <c r="D246" s="2"/>
      <c r="E246" s="2"/>
    </row>
    <row r="247" spans="1:5">
      <c r="A247" s="2" t="s">
        <v>42</v>
      </c>
      <c r="B247">
        <v>19</v>
      </c>
      <c r="C247" s="2" t="s">
        <v>41</v>
      </c>
      <c r="D247" s="2"/>
      <c r="E247" s="2"/>
    </row>
    <row r="248" spans="1:5">
      <c r="A248" s="2" t="s">
        <v>42</v>
      </c>
      <c r="B248">
        <v>17</v>
      </c>
      <c r="C248" s="2" t="s">
        <v>43</v>
      </c>
      <c r="D248" s="2"/>
      <c r="E248" s="2"/>
    </row>
    <row r="249" spans="1:5">
      <c r="A249" s="2" t="s">
        <v>42</v>
      </c>
      <c r="B249">
        <v>21</v>
      </c>
      <c r="C249" s="2" t="s">
        <v>14</v>
      </c>
      <c r="D249" s="2"/>
      <c r="E249" s="2"/>
    </row>
    <row r="250" spans="1:5">
      <c r="A250" s="2" t="s">
        <v>42</v>
      </c>
      <c r="B250">
        <v>1649</v>
      </c>
      <c r="C250" s="2" t="s">
        <v>11</v>
      </c>
      <c r="D250" s="2"/>
      <c r="E250" s="2"/>
    </row>
    <row r="251" spans="1:5">
      <c r="A251" s="2" t="s">
        <v>42</v>
      </c>
      <c r="B251">
        <v>1605</v>
      </c>
      <c r="C251" s="2" t="s">
        <v>10</v>
      </c>
      <c r="D251" s="2"/>
      <c r="E251" s="2"/>
    </row>
    <row r="252" spans="1:5">
      <c r="A252" s="2" t="s">
        <v>42</v>
      </c>
      <c r="B252">
        <v>19</v>
      </c>
      <c r="C252" s="2" t="s">
        <v>4</v>
      </c>
      <c r="D252" s="2"/>
      <c r="E252" s="2"/>
    </row>
    <row r="253" spans="1:5">
      <c r="A253" s="2" t="s">
        <v>42</v>
      </c>
      <c r="B253">
        <v>9</v>
      </c>
      <c r="C253" s="2" t="s">
        <v>18</v>
      </c>
      <c r="D253" s="2"/>
      <c r="E253" s="2"/>
    </row>
    <row r="254" spans="1:5">
      <c r="A254" s="2" t="s">
        <v>42</v>
      </c>
      <c r="B254">
        <v>76</v>
      </c>
      <c r="C254" s="2" t="s">
        <v>6</v>
      </c>
      <c r="D254" s="2"/>
      <c r="E254" s="2"/>
    </row>
    <row r="255" spans="1:5">
      <c r="A255" s="2" t="s">
        <v>42</v>
      </c>
      <c r="B255">
        <v>17</v>
      </c>
      <c r="C255" s="2" t="s">
        <v>35</v>
      </c>
      <c r="D255" s="2"/>
      <c r="E255" s="2"/>
    </row>
    <row r="256" spans="1:5">
      <c r="A256" s="2" t="s">
        <v>44</v>
      </c>
      <c r="B256">
        <v>26</v>
      </c>
      <c r="C256" s="2" t="s">
        <v>14</v>
      </c>
      <c r="D256" s="2"/>
      <c r="E256" s="2"/>
    </row>
    <row r="257" spans="1:5">
      <c r="A257" s="2" t="s">
        <v>44</v>
      </c>
      <c r="B257">
        <v>41</v>
      </c>
      <c r="C257" s="2" t="s">
        <v>6</v>
      </c>
      <c r="D257" s="2"/>
      <c r="E257" s="2"/>
    </row>
    <row r="258" spans="1:5">
      <c r="A258" s="2" t="s">
        <v>44</v>
      </c>
      <c r="B258">
        <v>65</v>
      </c>
      <c r="C258" s="2" t="s">
        <v>4</v>
      </c>
      <c r="D258" s="2"/>
      <c r="E258" s="2"/>
    </row>
    <row r="259" spans="1:5">
      <c r="A259" s="2" t="s">
        <v>44</v>
      </c>
      <c r="B259">
        <v>39</v>
      </c>
      <c r="C259" s="2" t="s">
        <v>9</v>
      </c>
      <c r="D259" s="2"/>
      <c r="E259" s="2"/>
    </row>
    <row r="260" spans="1:5">
      <c r="A260" s="2" t="s">
        <v>44</v>
      </c>
      <c r="B260">
        <v>42</v>
      </c>
      <c r="C260" s="2" t="s">
        <v>7</v>
      </c>
      <c r="D260" s="2"/>
      <c r="E260" s="2"/>
    </row>
    <row r="261" spans="1:5">
      <c r="A261" s="2" t="s">
        <v>44</v>
      </c>
      <c r="B261">
        <v>14</v>
      </c>
      <c r="C261" s="2" t="s">
        <v>12</v>
      </c>
      <c r="D261" s="2"/>
      <c r="E261" s="2"/>
    </row>
    <row r="262" spans="1:5">
      <c r="A262" s="2" t="s">
        <v>44</v>
      </c>
      <c r="B262">
        <v>19</v>
      </c>
      <c r="C262" s="2" t="s">
        <v>3</v>
      </c>
      <c r="D262" s="2"/>
      <c r="E262" s="2"/>
    </row>
    <row r="263" spans="1:5">
      <c r="A263" s="2" t="s">
        <v>44</v>
      </c>
      <c r="B263">
        <v>16</v>
      </c>
      <c r="C263" s="2" t="s">
        <v>8</v>
      </c>
      <c r="D263" s="2"/>
      <c r="E263" s="2"/>
    </row>
    <row r="264" spans="1:5">
      <c r="A264" s="2" t="s">
        <v>44</v>
      </c>
      <c r="B264">
        <v>2522</v>
      </c>
      <c r="C264" s="2" t="s">
        <v>11</v>
      </c>
      <c r="D264" s="2"/>
      <c r="E264" s="2"/>
    </row>
    <row r="265" spans="1:5">
      <c r="A265" s="2" t="s">
        <v>44</v>
      </c>
      <c r="B265">
        <v>1313</v>
      </c>
      <c r="C265" s="2" t="s">
        <v>10</v>
      </c>
      <c r="D265" s="2"/>
      <c r="E265" s="2"/>
    </row>
    <row r="266" spans="1:5">
      <c r="A266" s="2" t="s">
        <v>45</v>
      </c>
      <c r="B266">
        <v>8</v>
      </c>
      <c r="C266" s="2" t="s">
        <v>3</v>
      </c>
      <c r="D266" s="2"/>
      <c r="E266" s="2"/>
    </row>
    <row r="267" spans="1:5">
      <c r="A267" s="2" t="s">
        <v>45</v>
      </c>
      <c r="B267">
        <v>3</v>
      </c>
      <c r="C267" s="2" t="s">
        <v>17</v>
      </c>
      <c r="D267" s="2"/>
      <c r="E267" s="2"/>
    </row>
    <row r="268" spans="1:5">
      <c r="A268" s="2" t="s">
        <v>45</v>
      </c>
      <c r="B268">
        <v>31</v>
      </c>
      <c r="C268" s="2" t="s">
        <v>7</v>
      </c>
      <c r="D268" s="2"/>
      <c r="E268" s="2"/>
    </row>
    <row r="269" spans="1:5">
      <c r="A269" s="2" t="s">
        <v>45</v>
      </c>
      <c r="B269">
        <v>1</v>
      </c>
      <c r="C269" s="2" t="s">
        <v>9</v>
      </c>
      <c r="D269" s="2"/>
      <c r="E269" s="2"/>
    </row>
    <row r="270" spans="1:5">
      <c r="A270" s="2" t="s">
        <v>45</v>
      </c>
      <c r="B270">
        <v>33</v>
      </c>
      <c r="C270" s="2" t="s">
        <v>4</v>
      </c>
      <c r="D270" s="2"/>
      <c r="E270" s="2"/>
    </row>
    <row r="271" spans="1:5">
      <c r="A271" s="2" t="s">
        <v>45</v>
      </c>
      <c r="B271">
        <v>70</v>
      </c>
      <c r="C271" s="2" t="s">
        <v>12</v>
      </c>
      <c r="D271" s="2"/>
      <c r="E271" s="2"/>
    </row>
    <row r="272" spans="1:5">
      <c r="A272" s="2" t="s">
        <v>45</v>
      </c>
      <c r="B272">
        <v>21</v>
      </c>
      <c r="C272" s="2" t="s">
        <v>14</v>
      </c>
      <c r="D272" s="2"/>
      <c r="E272" s="2"/>
    </row>
    <row r="273" spans="1:5">
      <c r="A273" s="2" t="s">
        <v>45</v>
      </c>
      <c r="B273">
        <v>28800</v>
      </c>
      <c r="C273" s="2" t="s">
        <v>10</v>
      </c>
      <c r="D273" s="2"/>
      <c r="E273" s="2"/>
    </row>
    <row r="274" spans="1:5">
      <c r="A274" s="2" t="s">
        <v>45</v>
      </c>
      <c r="B274">
        <v>7</v>
      </c>
      <c r="C274" s="2" t="s">
        <v>8</v>
      </c>
      <c r="D274" s="2"/>
      <c r="E274" s="2"/>
    </row>
    <row r="275" spans="1:5">
      <c r="A275" s="2" t="s">
        <v>45</v>
      </c>
      <c r="B275">
        <v>8</v>
      </c>
      <c r="C275" s="2" t="s">
        <v>6</v>
      </c>
      <c r="D275" s="2"/>
      <c r="E275" s="2"/>
    </row>
    <row r="276" spans="1:5">
      <c r="A276" s="2" t="s">
        <v>46</v>
      </c>
      <c r="B276">
        <v>29700</v>
      </c>
      <c r="C276" s="2" t="s">
        <v>10</v>
      </c>
      <c r="D276" s="2"/>
      <c r="E276" s="2"/>
    </row>
    <row r="277" spans="1:5">
      <c r="A277" s="2" t="s">
        <v>46</v>
      </c>
      <c r="B277">
        <v>65</v>
      </c>
      <c r="C277" s="2" t="s">
        <v>12</v>
      </c>
      <c r="D277" s="2"/>
      <c r="E277" s="2"/>
    </row>
    <row r="278" spans="1:5">
      <c r="A278" s="2" t="s">
        <v>46</v>
      </c>
      <c r="B278">
        <v>16</v>
      </c>
      <c r="C278" s="2" t="s">
        <v>8</v>
      </c>
      <c r="D278" s="2"/>
      <c r="E278" s="2"/>
    </row>
    <row r="279" spans="1:5">
      <c r="A279" s="2" t="s">
        <v>46</v>
      </c>
      <c r="B279">
        <v>38</v>
      </c>
      <c r="C279" s="2" t="s">
        <v>3</v>
      </c>
      <c r="D279" s="2"/>
      <c r="E279" s="2"/>
    </row>
    <row r="280" spans="1:5">
      <c r="A280" s="2" t="s">
        <v>46</v>
      </c>
      <c r="B280">
        <v>48</v>
      </c>
      <c r="C280" s="2" t="s">
        <v>14</v>
      </c>
      <c r="D280" s="2"/>
      <c r="E280" s="2"/>
    </row>
    <row r="281" spans="1:5">
      <c r="A281" s="2" t="s">
        <v>46</v>
      </c>
      <c r="B281">
        <v>10</v>
      </c>
      <c r="C281" s="2" t="s">
        <v>17</v>
      </c>
      <c r="D281" s="2"/>
      <c r="E281" s="2"/>
    </row>
    <row r="282" spans="1:5">
      <c r="A282" s="2" t="s">
        <v>46</v>
      </c>
      <c r="B282">
        <v>41</v>
      </c>
      <c r="C282" s="2" t="s">
        <v>6</v>
      </c>
      <c r="D282" s="2"/>
      <c r="E282" s="2"/>
    </row>
    <row r="283" spans="1:5">
      <c r="A283" s="2" t="s">
        <v>46</v>
      </c>
      <c r="B283">
        <v>4</v>
      </c>
      <c r="C283" s="2" t="s">
        <v>18</v>
      </c>
      <c r="D283" s="2"/>
      <c r="E283" s="2"/>
    </row>
    <row r="284" spans="1:5">
      <c r="A284" s="2" t="s">
        <v>46</v>
      </c>
      <c r="B284">
        <v>1</v>
      </c>
      <c r="C284" s="2" t="s">
        <v>7</v>
      </c>
      <c r="D284" s="2"/>
      <c r="E284" s="2"/>
    </row>
    <row r="285" spans="1:5">
      <c r="A285" s="2" t="s">
        <v>46</v>
      </c>
      <c r="B285">
        <v>95</v>
      </c>
      <c r="C285" s="2" t="s">
        <v>11</v>
      </c>
      <c r="D285" s="2"/>
      <c r="E285" s="2"/>
    </row>
    <row r="286" spans="1:5">
      <c r="A286" s="2" t="s">
        <v>46</v>
      </c>
      <c r="B286">
        <v>5</v>
      </c>
      <c r="C286" s="2" t="s">
        <v>4</v>
      </c>
      <c r="D286" s="2"/>
      <c r="E286" s="2"/>
    </row>
    <row r="287" spans="1:5">
      <c r="A287" s="2" t="s">
        <v>46</v>
      </c>
      <c r="B287">
        <v>1</v>
      </c>
      <c r="C287" s="2" t="s">
        <v>5</v>
      </c>
      <c r="D287" s="2"/>
      <c r="E287" s="2"/>
    </row>
    <row r="288" spans="1:5">
      <c r="A288" s="2" t="s">
        <v>47</v>
      </c>
      <c r="B288">
        <v>1995</v>
      </c>
      <c r="C288" s="2" t="s">
        <v>10</v>
      </c>
      <c r="D288" s="2"/>
      <c r="E288" s="2"/>
    </row>
    <row r="289" spans="1:5">
      <c r="A289" s="2" t="s">
        <v>47</v>
      </c>
      <c r="B289">
        <v>39</v>
      </c>
      <c r="C289" s="2" t="s">
        <v>7</v>
      </c>
      <c r="D289" s="2"/>
      <c r="E289" s="2"/>
    </row>
    <row r="290" spans="1:5">
      <c r="A290" s="2" t="s">
        <v>47</v>
      </c>
      <c r="B290">
        <v>34</v>
      </c>
      <c r="C290" s="2" t="s">
        <v>6</v>
      </c>
      <c r="D290" s="2"/>
      <c r="E290" s="2"/>
    </row>
    <row r="291" spans="1:5">
      <c r="A291" s="2" t="s">
        <v>47</v>
      </c>
      <c r="B291">
        <v>27</v>
      </c>
      <c r="C291" s="2" t="s">
        <v>4</v>
      </c>
      <c r="D291" s="2"/>
      <c r="E291" s="2"/>
    </row>
    <row r="292" spans="1:5">
      <c r="A292" s="2" t="s">
        <v>47</v>
      </c>
      <c r="B292">
        <v>109</v>
      </c>
      <c r="C292" s="2" t="s">
        <v>12</v>
      </c>
      <c r="D292" s="2"/>
      <c r="E292" s="2"/>
    </row>
    <row r="293" spans="1:5">
      <c r="A293" s="2" t="s">
        <v>47</v>
      </c>
      <c r="B293">
        <v>37</v>
      </c>
      <c r="C293" s="2" t="s">
        <v>9</v>
      </c>
      <c r="D293" s="2"/>
      <c r="E293" s="2"/>
    </row>
    <row r="294" spans="1:5">
      <c r="A294" s="2" t="s">
        <v>47</v>
      </c>
      <c r="B294">
        <v>25</v>
      </c>
      <c r="C294" s="2" t="s">
        <v>14</v>
      </c>
      <c r="D294" s="2"/>
      <c r="E294" s="2"/>
    </row>
    <row r="295" spans="1:5">
      <c r="A295" s="2" t="s">
        <v>47</v>
      </c>
      <c r="B295">
        <v>7</v>
      </c>
      <c r="C295" s="2" t="s">
        <v>3</v>
      </c>
      <c r="D295" s="2"/>
      <c r="E295" s="2"/>
    </row>
    <row r="296" spans="1:5">
      <c r="A296" s="2" t="s">
        <v>47</v>
      </c>
      <c r="B296">
        <v>7</v>
      </c>
      <c r="C296" s="2" t="s">
        <v>8</v>
      </c>
      <c r="D296" s="2"/>
      <c r="E296" s="2"/>
    </row>
    <row r="297" spans="1:5">
      <c r="A297" s="2" t="s">
        <v>47</v>
      </c>
      <c r="B297">
        <v>1</v>
      </c>
      <c r="C297" s="2" t="s">
        <v>18</v>
      </c>
      <c r="D297" s="2"/>
      <c r="E297" s="2"/>
    </row>
    <row r="298" spans="1:5">
      <c r="A298" s="2" t="s">
        <v>48</v>
      </c>
      <c r="B298">
        <v>83</v>
      </c>
      <c r="C298" s="2" t="s">
        <v>9</v>
      </c>
      <c r="D298" s="2"/>
      <c r="E298" s="2"/>
    </row>
    <row r="299" spans="1:5">
      <c r="A299" s="2" t="s">
        <v>48</v>
      </c>
      <c r="B299">
        <v>16200</v>
      </c>
      <c r="C299" s="2" t="s">
        <v>11</v>
      </c>
      <c r="D299" s="2"/>
      <c r="E299" s="2"/>
    </row>
    <row r="300" spans="1:5">
      <c r="A300" s="2" t="s">
        <v>48</v>
      </c>
      <c r="B300">
        <v>468</v>
      </c>
      <c r="C300" s="2" t="s">
        <v>12</v>
      </c>
      <c r="D300" s="2"/>
      <c r="E300" s="2"/>
    </row>
    <row r="301" spans="1:5">
      <c r="A301" s="2" t="s">
        <v>48</v>
      </c>
      <c r="B301">
        <v>2</v>
      </c>
      <c r="C301" s="2" t="s">
        <v>17</v>
      </c>
      <c r="D301" s="2"/>
      <c r="E301" s="2"/>
    </row>
    <row r="302" spans="1:5">
      <c r="A302" s="2" t="s">
        <v>48</v>
      </c>
      <c r="B302">
        <v>4</v>
      </c>
      <c r="C302" s="2" t="s">
        <v>3</v>
      </c>
      <c r="D302" s="2"/>
      <c r="E302" s="2"/>
    </row>
    <row r="303" spans="1:5">
      <c r="A303" s="2" t="s">
        <v>48</v>
      </c>
      <c r="B303">
        <v>60</v>
      </c>
      <c r="C303" s="2" t="s">
        <v>6</v>
      </c>
      <c r="D303" s="2"/>
      <c r="E303" s="2"/>
    </row>
    <row r="304" spans="1:5">
      <c r="A304" s="2" t="s">
        <v>48</v>
      </c>
      <c r="B304">
        <v>18</v>
      </c>
      <c r="C304" s="2" t="s">
        <v>8</v>
      </c>
      <c r="D304" s="2"/>
      <c r="E304" s="2"/>
    </row>
    <row r="305" spans="1:5">
      <c r="A305" s="2" t="s">
        <v>48</v>
      </c>
      <c r="B305">
        <v>29</v>
      </c>
      <c r="C305" s="2" t="s">
        <v>7</v>
      </c>
      <c r="D305" s="2"/>
      <c r="E305" s="2"/>
    </row>
    <row r="306" spans="1:5">
      <c r="A306" s="2" t="s">
        <v>48</v>
      </c>
      <c r="B306">
        <v>51</v>
      </c>
      <c r="C306" s="2" t="s">
        <v>14</v>
      </c>
      <c r="D306" s="2"/>
      <c r="E306" s="2"/>
    </row>
    <row r="307" spans="1:5">
      <c r="A307" s="2" t="s">
        <v>48</v>
      </c>
      <c r="B307">
        <v>108</v>
      </c>
      <c r="C307" s="2" t="s">
        <v>4</v>
      </c>
      <c r="D307" s="2"/>
      <c r="E307" s="2"/>
    </row>
    <row r="308" spans="1:5">
      <c r="A308" s="2" t="s">
        <v>48</v>
      </c>
      <c r="B308">
        <v>70</v>
      </c>
      <c r="C308" s="2" t="s">
        <v>10</v>
      </c>
      <c r="D308" s="2"/>
      <c r="E308" s="2"/>
    </row>
    <row r="309" spans="1:5">
      <c r="A309" s="2" t="s">
        <v>49</v>
      </c>
      <c r="B309">
        <v>289</v>
      </c>
      <c r="C309" s="2" t="s">
        <v>6</v>
      </c>
      <c r="D309" s="2"/>
      <c r="E309" s="2"/>
    </row>
    <row r="310" spans="1:5">
      <c r="A310" s="2" t="s">
        <v>49</v>
      </c>
      <c r="B310">
        <v>113</v>
      </c>
      <c r="C310" s="2" t="s">
        <v>14</v>
      </c>
      <c r="D310" s="2"/>
      <c r="E310" s="2"/>
    </row>
    <row r="311" spans="1:5">
      <c r="A311" s="2" t="s">
        <v>49</v>
      </c>
      <c r="B311">
        <v>61</v>
      </c>
      <c r="C311" s="2" t="s">
        <v>7</v>
      </c>
      <c r="D311" s="2"/>
      <c r="E311" s="2"/>
    </row>
    <row r="312" spans="1:5">
      <c r="A312" s="2" t="s">
        <v>49</v>
      </c>
      <c r="B312">
        <v>45</v>
      </c>
      <c r="C312" s="2" t="s">
        <v>4</v>
      </c>
      <c r="D312" s="2"/>
      <c r="E312" s="2"/>
    </row>
    <row r="313" spans="1:5">
      <c r="A313" s="2" t="s">
        <v>49</v>
      </c>
      <c r="B313">
        <v>57</v>
      </c>
      <c r="C313" s="2" t="s">
        <v>9</v>
      </c>
      <c r="D313" s="2"/>
      <c r="E313" s="2"/>
    </row>
    <row r="314" spans="1:5">
      <c r="A314" s="2" t="s">
        <v>49</v>
      </c>
      <c r="B314">
        <v>7</v>
      </c>
      <c r="C314" s="2" t="s">
        <v>8</v>
      </c>
      <c r="D314" s="2"/>
      <c r="E314" s="2"/>
    </row>
    <row r="315" spans="1:5">
      <c r="A315" s="2" t="s">
        <v>49</v>
      </c>
      <c r="B315">
        <v>912</v>
      </c>
      <c r="C315" s="2" t="s">
        <v>11</v>
      </c>
      <c r="D315" s="2"/>
      <c r="E315" s="2"/>
    </row>
    <row r="316" spans="1:5">
      <c r="A316" s="2" t="s">
        <v>49</v>
      </c>
      <c r="B316">
        <v>81</v>
      </c>
      <c r="C316" s="2" t="s">
        <v>12</v>
      </c>
      <c r="D316" s="2"/>
      <c r="E316" s="2"/>
    </row>
    <row r="317" spans="1:5">
      <c r="A317" s="2" t="s">
        <v>49</v>
      </c>
      <c r="B317">
        <v>6</v>
      </c>
      <c r="C317" s="2" t="s">
        <v>41</v>
      </c>
      <c r="D317" s="2"/>
      <c r="E317" s="2"/>
    </row>
    <row r="318" spans="1:5">
      <c r="A318" s="2" t="s">
        <v>49</v>
      </c>
      <c r="B318">
        <v>7</v>
      </c>
      <c r="C318" s="2" t="s">
        <v>17</v>
      </c>
      <c r="D318" s="2"/>
      <c r="E318" s="2"/>
    </row>
    <row r="319" spans="1:5">
      <c r="A319" s="2" t="s">
        <v>49</v>
      </c>
      <c r="B319">
        <v>1</v>
      </c>
      <c r="C319" s="2" t="s">
        <v>5</v>
      </c>
      <c r="D319" s="2"/>
      <c r="E319" s="2"/>
    </row>
    <row r="320" spans="1:5">
      <c r="A320" s="2" t="s">
        <v>49</v>
      </c>
      <c r="B320">
        <v>119</v>
      </c>
      <c r="C320" s="2" t="s">
        <v>10</v>
      </c>
      <c r="D320" s="2"/>
      <c r="E320" s="2"/>
    </row>
    <row r="321" spans="1:5">
      <c r="A321" s="2" t="s">
        <v>49</v>
      </c>
      <c r="B321">
        <v>16</v>
      </c>
      <c r="C321" s="2" t="s">
        <v>3</v>
      </c>
      <c r="D321" s="2"/>
      <c r="E321" s="2"/>
    </row>
    <row r="322" spans="1:5">
      <c r="A322" s="2" t="s">
        <v>50</v>
      </c>
      <c r="B322">
        <v>17</v>
      </c>
      <c r="C322" s="2" t="s">
        <v>43</v>
      </c>
      <c r="D322" s="2"/>
      <c r="E322" s="2"/>
    </row>
    <row r="323" spans="1:5">
      <c r="A323" s="2" t="s">
        <v>50</v>
      </c>
      <c r="B323">
        <v>54</v>
      </c>
      <c r="C323" s="2" t="s">
        <v>3</v>
      </c>
      <c r="D323" s="2"/>
      <c r="E323" s="2"/>
    </row>
    <row r="324" spans="1:5">
      <c r="A324" s="2" t="s">
        <v>50</v>
      </c>
      <c r="B324">
        <v>84</v>
      </c>
      <c r="C324" s="2" t="s">
        <v>6</v>
      </c>
      <c r="D324" s="2"/>
      <c r="E324" s="2"/>
    </row>
    <row r="325" spans="1:5">
      <c r="A325" s="2" t="s">
        <v>50</v>
      </c>
      <c r="B325">
        <v>2686</v>
      </c>
      <c r="C325" s="2" t="s">
        <v>10</v>
      </c>
      <c r="D325" s="2"/>
      <c r="E325" s="2"/>
    </row>
    <row r="326" spans="1:5">
      <c r="A326" s="2" t="s">
        <v>50</v>
      </c>
      <c r="B326">
        <v>29</v>
      </c>
      <c r="C326" s="2" t="s">
        <v>41</v>
      </c>
      <c r="D326" s="2"/>
      <c r="E326" s="2"/>
    </row>
    <row r="327" spans="1:5">
      <c r="A327" s="2" t="s">
        <v>50</v>
      </c>
      <c r="B327">
        <v>8</v>
      </c>
      <c r="C327" s="2" t="s">
        <v>17</v>
      </c>
      <c r="D327" s="2"/>
      <c r="E327" s="2"/>
    </row>
    <row r="328" spans="1:5">
      <c r="A328" s="2" t="s">
        <v>50</v>
      </c>
      <c r="B328">
        <v>1016</v>
      </c>
      <c r="C328" s="2" t="s">
        <v>11</v>
      </c>
      <c r="D328" s="2"/>
      <c r="E328" s="2"/>
    </row>
    <row r="329" spans="1:5">
      <c r="A329" s="2" t="s">
        <v>50</v>
      </c>
      <c r="B329">
        <v>38</v>
      </c>
      <c r="C329" s="2" t="s">
        <v>14</v>
      </c>
      <c r="D329" s="2"/>
      <c r="E329" s="2"/>
    </row>
    <row r="330" spans="1:5">
      <c r="A330" s="2" t="s">
        <v>50</v>
      </c>
      <c r="B330">
        <v>18</v>
      </c>
      <c r="C330" s="2" t="s">
        <v>8</v>
      </c>
      <c r="D330" s="2"/>
      <c r="E330" s="2"/>
    </row>
    <row r="331" spans="1:5">
      <c r="A331" s="2" t="s">
        <v>50</v>
      </c>
      <c r="B331">
        <v>103</v>
      </c>
      <c r="C331" s="2" t="s">
        <v>12</v>
      </c>
      <c r="D331" s="2"/>
      <c r="E331" s="2"/>
    </row>
    <row r="332" spans="1:5">
      <c r="A332" s="2" t="s">
        <v>50</v>
      </c>
      <c r="B332">
        <v>37</v>
      </c>
      <c r="C332" s="2" t="s">
        <v>4</v>
      </c>
      <c r="D332" s="2"/>
      <c r="E332" s="2"/>
    </row>
    <row r="333" spans="1:5">
      <c r="A333" s="2" t="s">
        <v>50</v>
      </c>
      <c r="B333">
        <v>12</v>
      </c>
      <c r="C333" s="2" t="s">
        <v>9</v>
      </c>
      <c r="D333" s="2"/>
      <c r="E333" s="2"/>
    </row>
    <row r="334" spans="1:5">
      <c r="A334" s="2" t="s">
        <v>50</v>
      </c>
      <c r="B334">
        <v>6</v>
      </c>
      <c r="C334" s="2" t="s">
        <v>18</v>
      </c>
      <c r="D334" s="2"/>
      <c r="E334" s="2"/>
    </row>
    <row r="335" spans="1:5">
      <c r="A335" s="2" t="s">
        <v>51</v>
      </c>
      <c r="B335">
        <v>36</v>
      </c>
      <c r="C335" s="2" t="s">
        <v>43</v>
      </c>
      <c r="D335" s="2"/>
      <c r="E335" s="2"/>
    </row>
    <row r="336" spans="1:5">
      <c r="A336" s="2" t="s">
        <v>51</v>
      </c>
      <c r="B336">
        <v>504</v>
      </c>
      <c r="C336" s="2" t="s">
        <v>10</v>
      </c>
      <c r="D336" s="2"/>
      <c r="E336" s="2"/>
    </row>
    <row r="337" spans="1:5">
      <c r="A337" s="2" t="s">
        <v>51</v>
      </c>
      <c r="B337">
        <v>216</v>
      </c>
      <c r="C337" s="2" t="s">
        <v>41</v>
      </c>
      <c r="D337" s="2"/>
      <c r="E337" s="2"/>
    </row>
    <row r="338" spans="1:5">
      <c r="A338" s="2" t="s">
        <v>51</v>
      </c>
      <c r="B338">
        <v>252</v>
      </c>
      <c r="C338" s="2" t="s">
        <v>12</v>
      </c>
      <c r="D338" s="2"/>
      <c r="E338" s="2"/>
    </row>
    <row r="339" spans="1:5">
      <c r="A339" s="2" t="s">
        <v>51</v>
      </c>
      <c r="B339">
        <v>216</v>
      </c>
      <c r="C339" s="2" t="s">
        <v>6</v>
      </c>
      <c r="D339" s="2"/>
      <c r="E339" s="2"/>
    </row>
    <row r="340" spans="1:5">
      <c r="A340" s="2" t="s">
        <v>51</v>
      </c>
      <c r="B340">
        <v>17</v>
      </c>
      <c r="C340" s="2" t="s">
        <v>17</v>
      </c>
      <c r="D340" s="2"/>
      <c r="E340" s="2"/>
    </row>
    <row r="341" spans="1:5">
      <c r="A341" s="2" t="s">
        <v>51</v>
      </c>
      <c r="B341">
        <v>36</v>
      </c>
      <c r="C341" s="2" t="s">
        <v>3</v>
      </c>
      <c r="D341" s="2"/>
      <c r="E341" s="2"/>
    </row>
    <row r="342" spans="1:5">
      <c r="A342" s="2" t="s">
        <v>51</v>
      </c>
      <c r="B342">
        <v>36</v>
      </c>
      <c r="C342" s="2" t="s">
        <v>8</v>
      </c>
      <c r="D342" s="2"/>
      <c r="E342" s="2"/>
    </row>
    <row r="343" spans="1:5">
      <c r="A343" s="2" t="s">
        <v>51</v>
      </c>
      <c r="B343">
        <v>72</v>
      </c>
      <c r="C343" s="2" t="s">
        <v>14</v>
      </c>
      <c r="D343" s="2"/>
      <c r="E343" s="2"/>
    </row>
    <row r="344" spans="1:5">
      <c r="A344" s="2" t="s">
        <v>51</v>
      </c>
      <c r="B344">
        <v>1</v>
      </c>
      <c r="C344" s="2" t="s">
        <v>7</v>
      </c>
      <c r="D344" s="2"/>
      <c r="E344" s="2"/>
    </row>
    <row r="345" spans="1:5">
      <c r="A345" s="2" t="s">
        <v>51</v>
      </c>
      <c r="B345">
        <v>900</v>
      </c>
      <c r="C345" s="2" t="s">
        <v>11</v>
      </c>
      <c r="D345" s="2"/>
      <c r="E345" s="2"/>
    </row>
    <row r="346" spans="1:5">
      <c r="A346" s="2" t="s">
        <v>52</v>
      </c>
      <c r="B346">
        <v>1</v>
      </c>
      <c r="C346" s="2" t="s">
        <v>17</v>
      </c>
      <c r="D346" s="2"/>
      <c r="E346" s="2"/>
    </row>
    <row r="347" spans="1:5">
      <c r="A347" s="2" t="s">
        <v>52</v>
      </c>
      <c r="B347">
        <v>23</v>
      </c>
      <c r="C347" s="2" t="s">
        <v>3</v>
      </c>
      <c r="D347" s="2"/>
      <c r="E347" s="2"/>
    </row>
    <row r="348" spans="1:5">
      <c r="A348" s="2" t="s">
        <v>52</v>
      </c>
      <c r="B348">
        <v>47</v>
      </c>
      <c r="C348" s="2" t="s">
        <v>7</v>
      </c>
      <c r="D348" s="2"/>
      <c r="E348" s="2"/>
    </row>
    <row r="349" spans="1:5">
      <c r="A349" s="2" t="s">
        <v>52</v>
      </c>
      <c r="B349">
        <v>24</v>
      </c>
      <c r="C349" s="2" t="s">
        <v>8</v>
      </c>
      <c r="D349" s="2"/>
      <c r="E349" s="2"/>
    </row>
    <row r="350" spans="1:5">
      <c r="A350" s="2" t="s">
        <v>52</v>
      </c>
      <c r="B350">
        <v>23</v>
      </c>
      <c r="C350" s="2" t="s">
        <v>4</v>
      </c>
      <c r="D350" s="2"/>
      <c r="E350" s="2"/>
    </row>
    <row r="351" spans="1:5">
      <c r="A351" s="2" t="s">
        <v>52</v>
      </c>
      <c r="B351">
        <v>25</v>
      </c>
      <c r="C351" s="2" t="s">
        <v>14</v>
      </c>
      <c r="D351" s="2"/>
      <c r="E351" s="2"/>
    </row>
    <row r="352" spans="1:5">
      <c r="A352" s="2" t="s">
        <v>52</v>
      </c>
      <c r="B352">
        <v>80</v>
      </c>
      <c r="C352" s="2" t="s">
        <v>12</v>
      </c>
      <c r="D352" s="2"/>
      <c r="E352" s="2"/>
    </row>
    <row r="353" spans="1:5">
      <c r="A353" s="2" t="s">
        <v>52</v>
      </c>
      <c r="B353">
        <v>1</v>
      </c>
      <c r="C353" s="2" t="s">
        <v>18</v>
      </c>
      <c r="D353" s="2"/>
      <c r="E353" s="2"/>
    </row>
    <row r="354" spans="1:5">
      <c r="A354" s="2" t="s">
        <v>52</v>
      </c>
      <c r="B354">
        <v>1</v>
      </c>
      <c r="C354" s="2" t="s">
        <v>41</v>
      </c>
      <c r="D354" s="2"/>
      <c r="E354" s="2"/>
    </row>
    <row r="355" spans="1:5">
      <c r="A355" s="2" t="s">
        <v>52</v>
      </c>
      <c r="B355">
        <v>1746</v>
      </c>
      <c r="C355" s="2" t="s">
        <v>10</v>
      </c>
      <c r="D355" s="2"/>
      <c r="E355" s="2"/>
    </row>
    <row r="356" spans="1:5">
      <c r="A356" s="2" t="s">
        <v>52</v>
      </c>
      <c r="B356">
        <v>113</v>
      </c>
      <c r="C356" s="2" t="s">
        <v>11</v>
      </c>
      <c r="D356" s="2"/>
      <c r="E356" s="2"/>
    </row>
    <row r="357" spans="1:5">
      <c r="A357" s="2" t="s">
        <v>52</v>
      </c>
      <c r="B357">
        <v>17</v>
      </c>
      <c r="C357" s="2" t="s">
        <v>6</v>
      </c>
      <c r="D357" s="2"/>
      <c r="E357" s="2"/>
    </row>
    <row r="358" spans="1:5">
      <c r="A358" s="2" t="s">
        <v>53</v>
      </c>
      <c r="B358">
        <v>25</v>
      </c>
      <c r="C358" s="2" t="s">
        <v>3</v>
      </c>
      <c r="D358" s="2"/>
      <c r="E358" s="2"/>
    </row>
    <row r="359" spans="1:5">
      <c r="A359" s="2" t="s">
        <v>53</v>
      </c>
      <c r="B359">
        <v>30</v>
      </c>
      <c r="C359" s="2" t="s">
        <v>4</v>
      </c>
      <c r="D359" s="2"/>
      <c r="E359" s="2"/>
    </row>
    <row r="360" spans="1:5">
      <c r="A360" s="2" t="s">
        <v>53</v>
      </c>
      <c r="B360">
        <v>23</v>
      </c>
      <c r="C360" s="2" t="s">
        <v>14</v>
      </c>
      <c r="D360" s="2"/>
      <c r="E360" s="2"/>
    </row>
    <row r="361" spans="1:5">
      <c r="A361" s="2" t="s">
        <v>53</v>
      </c>
      <c r="B361">
        <v>1</v>
      </c>
      <c r="C361" s="2" t="s">
        <v>7</v>
      </c>
      <c r="D361" s="2"/>
      <c r="E361" s="2"/>
    </row>
    <row r="362" spans="1:5">
      <c r="A362" s="2" t="s">
        <v>53</v>
      </c>
      <c r="B362">
        <v>3</v>
      </c>
      <c r="C362" s="2" t="s">
        <v>8</v>
      </c>
      <c r="D362" s="2"/>
      <c r="E362" s="2"/>
    </row>
    <row r="363" spans="1:5">
      <c r="A363" s="2" t="s">
        <v>53</v>
      </c>
      <c r="B363">
        <v>3</v>
      </c>
      <c r="C363" s="2" t="s">
        <v>17</v>
      </c>
      <c r="D363" s="2"/>
      <c r="E363" s="2"/>
    </row>
    <row r="364" spans="1:5">
      <c r="A364" s="2" t="s">
        <v>53</v>
      </c>
      <c r="B364">
        <v>17</v>
      </c>
      <c r="C364" s="2" t="s">
        <v>6</v>
      </c>
      <c r="D364" s="2"/>
      <c r="E364" s="2"/>
    </row>
    <row r="365" spans="1:5">
      <c r="A365" s="2" t="s">
        <v>53</v>
      </c>
      <c r="B365">
        <v>197</v>
      </c>
      <c r="C365" s="2" t="s">
        <v>12</v>
      </c>
      <c r="D365" s="2"/>
      <c r="E365" s="2"/>
    </row>
    <row r="366" spans="1:5">
      <c r="A366" s="2" t="s">
        <v>53</v>
      </c>
      <c r="B366">
        <v>27000</v>
      </c>
      <c r="C366" s="2" t="s">
        <v>10</v>
      </c>
      <c r="D366" s="2"/>
      <c r="E366" s="2"/>
    </row>
    <row r="367" spans="1:5">
      <c r="A367" s="2" t="s">
        <v>53</v>
      </c>
      <c r="B367">
        <v>3</v>
      </c>
      <c r="C367" s="2" t="s">
        <v>18</v>
      </c>
      <c r="D367" s="2"/>
      <c r="E367" s="2"/>
    </row>
    <row r="368" spans="1:5">
      <c r="A368" s="2" t="s">
        <v>54</v>
      </c>
      <c r="B368">
        <v>34200</v>
      </c>
      <c r="C368" s="2" t="s">
        <v>10</v>
      </c>
      <c r="D368" s="2"/>
      <c r="E368" s="2"/>
    </row>
    <row r="369" spans="1:5">
      <c r="A369" s="2" t="s">
        <v>54</v>
      </c>
      <c r="B369">
        <v>38</v>
      </c>
      <c r="C369" s="2" t="s">
        <v>7</v>
      </c>
      <c r="D369" s="2"/>
      <c r="E369" s="2"/>
    </row>
    <row r="370" spans="1:5">
      <c r="A370" s="2" t="s">
        <v>54</v>
      </c>
      <c r="B370">
        <v>9</v>
      </c>
      <c r="C370" s="2" t="s">
        <v>3</v>
      </c>
      <c r="D370" s="2"/>
      <c r="E370" s="2"/>
    </row>
    <row r="371" spans="1:5">
      <c r="A371" s="2" t="s">
        <v>54</v>
      </c>
      <c r="B371">
        <v>13</v>
      </c>
      <c r="C371" s="2" t="s">
        <v>8</v>
      </c>
      <c r="D371" s="2"/>
      <c r="E371" s="2"/>
    </row>
    <row r="372" spans="1:5">
      <c r="A372" s="2" t="s">
        <v>54</v>
      </c>
      <c r="B372">
        <v>16</v>
      </c>
      <c r="C372" s="2" t="s">
        <v>4</v>
      </c>
      <c r="D372" s="2"/>
      <c r="E372" s="2"/>
    </row>
    <row r="373" spans="1:5">
      <c r="A373" s="2" t="s">
        <v>54</v>
      </c>
      <c r="B373">
        <v>24</v>
      </c>
      <c r="C373" s="2" t="s">
        <v>14</v>
      </c>
      <c r="D373" s="2"/>
      <c r="E373" s="2"/>
    </row>
    <row r="374" spans="1:5">
      <c r="A374" s="2" t="s">
        <v>54</v>
      </c>
      <c r="B374">
        <v>5</v>
      </c>
      <c r="C374" s="2" t="s">
        <v>55</v>
      </c>
      <c r="D374" s="2"/>
      <c r="E374" s="2"/>
    </row>
    <row r="375" spans="1:5">
      <c r="A375" s="2" t="s">
        <v>54</v>
      </c>
      <c r="B375">
        <v>27</v>
      </c>
      <c r="C375" s="2" t="s">
        <v>41</v>
      </c>
      <c r="D375" s="2"/>
      <c r="E375" s="2"/>
    </row>
    <row r="376" spans="1:5">
      <c r="A376" s="2" t="s">
        <v>54</v>
      </c>
      <c r="B376">
        <v>1</v>
      </c>
      <c r="C376" s="2" t="s">
        <v>17</v>
      </c>
      <c r="D376" s="2"/>
      <c r="E376" s="2"/>
    </row>
    <row r="377" spans="1:5">
      <c r="A377" s="2" t="s">
        <v>54</v>
      </c>
      <c r="B377">
        <v>15</v>
      </c>
      <c r="C377" s="2" t="s">
        <v>6</v>
      </c>
      <c r="D377" s="2"/>
      <c r="E377" s="2"/>
    </row>
    <row r="378" spans="1:5">
      <c r="A378" s="2" t="s">
        <v>54</v>
      </c>
      <c r="B378">
        <v>3</v>
      </c>
      <c r="C378" s="2" t="s">
        <v>9</v>
      </c>
      <c r="D378" s="2"/>
      <c r="E378" s="2"/>
    </row>
    <row r="379" spans="1:5">
      <c r="A379" s="2" t="s">
        <v>54</v>
      </c>
      <c r="B379">
        <v>10</v>
      </c>
      <c r="C379" s="2" t="s">
        <v>12</v>
      </c>
      <c r="D379" s="2"/>
      <c r="E379" s="2"/>
    </row>
    <row r="380" spans="1:5">
      <c r="A380" s="2" t="s">
        <v>56</v>
      </c>
      <c r="B380">
        <v>69</v>
      </c>
      <c r="C380" s="2" t="s">
        <v>41</v>
      </c>
      <c r="D380" s="2"/>
      <c r="E380" s="2"/>
    </row>
    <row r="381" spans="1:5">
      <c r="A381" s="2" t="s">
        <v>56</v>
      </c>
      <c r="B381">
        <v>39</v>
      </c>
      <c r="C381" s="2" t="s">
        <v>14</v>
      </c>
      <c r="D381" s="2"/>
      <c r="E381" s="2"/>
    </row>
    <row r="382" spans="1:5">
      <c r="A382" s="2" t="s">
        <v>56</v>
      </c>
      <c r="B382">
        <v>22</v>
      </c>
      <c r="C382" s="2" t="s">
        <v>12</v>
      </c>
      <c r="D382" s="2"/>
      <c r="E382" s="2"/>
    </row>
    <row r="383" spans="1:5">
      <c r="A383" s="2" t="s">
        <v>56</v>
      </c>
      <c r="B383">
        <v>9</v>
      </c>
      <c r="C383" s="2" t="s">
        <v>9</v>
      </c>
      <c r="D383" s="2"/>
      <c r="E383" s="2"/>
    </row>
    <row r="384" spans="1:5">
      <c r="A384" s="2" t="s">
        <v>56</v>
      </c>
      <c r="B384">
        <v>38</v>
      </c>
      <c r="C384" s="2" t="s">
        <v>8</v>
      </c>
      <c r="D384" s="2"/>
      <c r="E384" s="2"/>
    </row>
    <row r="385" spans="1:5">
      <c r="A385" s="2" t="s">
        <v>56</v>
      </c>
      <c r="B385">
        <v>36</v>
      </c>
      <c r="C385" s="2" t="s">
        <v>3</v>
      </c>
      <c r="D385" s="2"/>
      <c r="E385" s="2"/>
    </row>
    <row r="386" spans="1:5">
      <c r="A386" s="2" t="s">
        <v>56</v>
      </c>
      <c r="B386">
        <v>7</v>
      </c>
      <c r="C386" s="2" t="s">
        <v>6</v>
      </c>
      <c r="D386" s="2"/>
      <c r="E386" s="2"/>
    </row>
    <row r="387" spans="1:5">
      <c r="A387" s="2" t="s">
        <v>56</v>
      </c>
      <c r="B387">
        <v>3</v>
      </c>
      <c r="C387" s="2" t="s">
        <v>18</v>
      </c>
      <c r="D387" s="2"/>
      <c r="E387" s="2"/>
    </row>
    <row r="388" spans="1:5">
      <c r="A388" s="2" t="s">
        <v>56</v>
      </c>
      <c r="B388">
        <v>702</v>
      </c>
      <c r="C388" s="2" t="s">
        <v>11</v>
      </c>
      <c r="D388" s="2"/>
      <c r="E388" s="2"/>
    </row>
    <row r="389" spans="1:5">
      <c r="A389" s="2" t="s">
        <v>56</v>
      </c>
      <c r="B389">
        <v>1</v>
      </c>
      <c r="C389" s="2" t="s">
        <v>55</v>
      </c>
      <c r="D389" s="2"/>
      <c r="E389" s="2"/>
    </row>
    <row r="390" spans="1:5">
      <c r="A390" s="2" t="s">
        <v>56</v>
      </c>
      <c r="B390">
        <v>24</v>
      </c>
      <c r="C390" s="2" t="s">
        <v>4</v>
      </c>
      <c r="D390" s="2"/>
      <c r="E390" s="2"/>
    </row>
    <row r="391" spans="1:5">
      <c r="A391" s="2" t="s">
        <v>56</v>
      </c>
      <c r="B391">
        <v>7</v>
      </c>
      <c r="C391" s="2" t="s">
        <v>17</v>
      </c>
      <c r="D391" s="2"/>
      <c r="E391" s="2"/>
    </row>
    <row r="392" spans="1:5">
      <c r="A392" s="2" t="s">
        <v>56</v>
      </c>
      <c r="B392">
        <v>2108</v>
      </c>
      <c r="C392" s="2" t="s">
        <v>10</v>
      </c>
      <c r="D392" s="2"/>
      <c r="E392" s="2"/>
    </row>
    <row r="393" spans="1:5">
      <c r="A393" s="2" t="s">
        <v>56</v>
      </c>
      <c r="B393">
        <v>13</v>
      </c>
      <c r="C393" s="2" t="s">
        <v>7</v>
      </c>
      <c r="D393" s="2"/>
      <c r="E393" s="2"/>
    </row>
    <row r="394" spans="1:5">
      <c r="A394" s="2" t="s">
        <v>57</v>
      </c>
      <c r="B394">
        <v>5</v>
      </c>
      <c r="C394" s="2" t="s">
        <v>17</v>
      </c>
      <c r="D394" s="2"/>
      <c r="E394" s="2"/>
    </row>
    <row r="395" spans="1:5">
      <c r="A395" s="2" t="s">
        <v>57</v>
      </c>
      <c r="B395">
        <v>247</v>
      </c>
      <c r="C395" s="2" t="s">
        <v>41</v>
      </c>
      <c r="D395" s="2"/>
      <c r="E395" s="2"/>
    </row>
    <row r="396" spans="1:5">
      <c r="A396" s="2" t="s">
        <v>57</v>
      </c>
      <c r="B396">
        <v>41</v>
      </c>
      <c r="C396" s="2" t="s">
        <v>3</v>
      </c>
      <c r="D396" s="2"/>
      <c r="E396" s="2"/>
    </row>
    <row r="397" spans="1:5">
      <c r="A397" s="2" t="s">
        <v>57</v>
      </c>
      <c r="B397">
        <v>9</v>
      </c>
      <c r="C397" s="2" t="s">
        <v>14</v>
      </c>
      <c r="D397" s="2"/>
      <c r="E397" s="2"/>
    </row>
    <row r="398" spans="1:5">
      <c r="A398" s="2" t="s">
        <v>57</v>
      </c>
      <c r="B398">
        <v>35</v>
      </c>
      <c r="C398" s="2" t="s">
        <v>6</v>
      </c>
      <c r="D398" s="2"/>
      <c r="E398" s="2"/>
    </row>
    <row r="399" spans="1:5">
      <c r="A399" s="2" t="s">
        <v>57</v>
      </c>
      <c r="B399">
        <v>4</v>
      </c>
      <c r="C399" s="2" t="s">
        <v>7</v>
      </c>
      <c r="D399" s="2"/>
      <c r="E399" s="2"/>
    </row>
    <row r="400" spans="1:5">
      <c r="A400" s="2" t="s">
        <v>57</v>
      </c>
      <c r="B400">
        <v>6</v>
      </c>
      <c r="C400" s="2" t="s">
        <v>8</v>
      </c>
      <c r="D400" s="2"/>
      <c r="E400" s="2"/>
    </row>
    <row r="401" spans="1:5">
      <c r="A401" s="2" t="s">
        <v>57</v>
      </c>
      <c r="B401">
        <v>24300</v>
      </c>
      <c r="C401" s="2" t="s">
        <v>10</v>
      </c>
      <c r="D401" s="2"/>
      <c r="E401" s="2"/>
    </row>
    <row r="402" spans="1:5">
      <c r="A402" s="2" t="s">
        <v>57</v>
      </c>
      <c r="B402">
        <v>83</v>
      </c>
      <c r="C402" s="2" t="s">
        <v>12</v>
      </c>
      <c r="D402" s="2"/>
      <c r="E402" s="2"/>
    </row>
    <row r="403" spans="1:5">
      <c r="A403" s="2" t="s">
        <v>57</v>
      </c>
      <c r="B403">
        <v>7</v>
      </c>
      <c r="C403" s="2" t="s">
        <v>4</v>
      </c>
      <c r="D403" s="2"/>
      <c r="E403" s="2"/>
    </row>
    <row r="404" spans="1:5">
      <c r="A404" s="2" t="s">
        <v>57</v>
      </c>
      <c r="B404">
        <v>3</v>
      </c>
      <c r="C404" s="2" t="s">
        <v>18</v>
      </c>
      <c r="D404" s="2"/>
      <c r="E404" s="2"/>
    </row>
    <row r="405" spans="1:5">
      <c r="A405" s="2" t="s">
        <v>58</v>
      </c>
      <c r="B405">
        <v>1904</v>
      </c>
      <c r="C405" s="2" t="s">
        <v>11</v>
      </c>
      <c r="D405" s="2"/>
      <c r="E405" s="2"/>
    </row>
    <row r="406" spans="1:5">
      <c r="A406" s="2" t="s">
        <v>58</v>
      </c>
      <c r="B406">
        <v>59</v>
      </c>
      <c r="C406" s="2" t="s">
        <v>41</v>
      </c>
      <c r="D406" s="2"/>
      <c r="E406" s="2"/>
    </row>
    <row r="407" spans="1:5">
      <c r="A407" s="2" t="s">
        <v>58</v>
      </c>
      <c r="B407">
        <v>192</v>
      </c>
      <c r="C407" s="2" t="s">
        <v>6</v>
      </c>
      <c r="D407" s="2"/>
      <c r="E407" s="2"/>
    </row>
    <row r="408" spans="1:5">
      <c r="A408" s="2" t="s">
        <v>58</v>
      </c>
      <c r="B408">
        <v>153</v>
      </c>
      <c r="C408" s="2" t="s">
        <v>12</v>
      </c>
      <c r="D408" s="2"/>
      <c r="E408" s="2"/>
    </row>
    <row r="409" spans="1:5">
      <c r="A409" s="2" t="s">
        <v>58</v>
      </c>
      <c r="B409">
        <v>54</v>
      </c>
      <c r="C409" s="2" t="s">
        <v>14</v>
      </c>
      <c r="D409" s="2"/>
      <c r="E409" s="2"/>
    </row>
    <row r="410" spans="1:5">
      <c r="A410" s="2" t="s">
        <v>58</v>
      </c>
      <c r="B410">
        <v>1853</v>
      </c>
      <c r="C410" s="2" t="s">
        <v>10</v>
      </c>
      <c r="D410" s="2"/>
      <c r="E410" s="2"/>
    </row>
    <row r="411" spans="1:5">
      <c r="A411" s="2" t="s">
        <v>58</v>
      </c>
      <c r="B411">
        <v>14</v>
      </c>
      <c r="C411" s="2" t="s">
        <v>17</v>
      </c>
      <c r="D411" s="2"/>
      <c r="E411" s="2"/>
    </row>
    <row r="412" spans="1:5">
      <c r="A412" s="2" t="s">
        <v>58</v>
      </c>
      <c r="B412">
        <v>26</v>
      </c>
      <c r="C412" s="2" t="s">
        <v>8</v>
      </c>
      <c r="D412" s="2"/>
      <c r="E412" s="2"/>
    </row>
    <row r="413" spans="1:5">
      <c r="A413" s="2" t="s">
        <v>58</v>
      </c>
      <c r="B413">
        <v>3</v>
      </c>
      <c r="C413" s="2" t="s">
        <v>3</v>
      </c>
      <c r="D413" s="2"/>
      <c r="E413" s="2"/>
    </row>
    <row r="414" spans="1:5">
      <c r="A414" s="2" t="s">
        <v>58</v>
      </c>
      <c r="B414">
        <v>1</v>
      </c>
      <c r="C414" s="2" t="s">
        <v>18</v>
      </c>
      <c r="D414" s="2"/>
      <c r="E414" s="2"/>
    </row>
    <row r="415" spans="1:5">
      <c r="A415" s="2" t="s">
        <v>58</v>
      </c>
      <c r="B415">
        <v>7</v>
      </c>
      <c r="C415" s="2" t="s">
        <v>9</v>
      </c>
      <c r="D415" s="2"/>
      <c r="E415" s="2"/>
    </row>
    <row r="416" spans="1:5">
      <c r="A416" s="2" t="s">
        <v>58</v>
      </c>
      <c r="B416">
        <v>1</v>
      </c>
      <c r="C416" s="2" t="s">
        <v>43</v>
      </c>
      <c r="D416" s="2"/>
      <c r="E416" s="2"/>
    </row>
    <row r="417" spans="1:5">
      <c r="A417" s="2" t="s">
        <v>59</v>
      </c>
      <c r="B417">
        <v>9</v>
      </c>
      <c r="C417" s="2" t="s">
        <v>43</v>
      </c>
      <c r="D417" s="2"/>
      <c r="E417" s="2"/>
    </row>
    <row r="418" spans="1:5">
      <c r="A418" s="2" t="s">
        <v>59</v>
      </c>
      <c r="B418">
        <v>33</v>
      </c>
      <c r="C418" s="2" t="s">
        <v>41</v>
      </c>
      <c r="D418" s="2"/>
      <c r="E418" s="2"/>
    </row>
    <row r="419" spans="1:5">
      <c r="A419" s="2" t="s">
        <v>59</v>
      </c>
      <c r="B419">
        <v>39</v>
      </c>
      <c r="C419" s="2" t="s">
        <v>12</v>
      </c>
      <c r="D419" s="2"/>
      <c r="E419" s="2"/>
    </row>
    <row r="420" spans="1:5">
      <c r="A420" s="2" t="s">
        <v>59</v>
      </c>
      <c r="B420">
        <v>468</v>
      </c>
      <c r="C420" s="2" t="s">
        <v>11</v>
      </c>
      <c r="D420" s="2"/>
      <c r="E420" s="2"/>
    </row>
    <row r="421" spans="1:5">
      <c r="A421" s="2" t="s">
        <v>59</v>
      </c>
      <c r="B421">
        <v>1305</v>
      </c>
      <c r="C421" s="2" t="s">
        <v>10</v>
      </c>
      <c r="D421" s="2"/>
      <c r="E421" s="2"/>
    </row>
    <row r="422" spans="1:5">
      <c r="A422" s="2" t="s">
        <v>59</v>
      </c>
      <c r="B422">
        <v>13</v>
      </c>
      <c r="C422" s="2" t="s">
        <v>8</v>
      </c>
      <c r="D422" s="2"/>
      <c r="E422" s="2"/>
    </row>
    <row r="423" spans="1:5">
      <c r="A423" s="2" t="s">
        <v>59</v>
      </c>
      <c r="B423">
        <v>49</v>
      </c>
      <c r="C423" s="2" t="s">
        <v>6</v>
      </c>
      <c r="D423" s="2"/>
      <c r="E423" s="2"/>
    </row>
    <row r="424" spans="1:5">
      <c r="A424" s="2" t="s">
        <v>59</v>
      </c>
      <c r="B424">
        <v>9</v>
      </c>
      <c r="C424" s="2" t="s">
        <v>3</v>
      </c>
      <c r="D424" s="2"/>
      <c r="E424" s="2"/>
    </row>
    <row r="425" spans="1:5">
      <c r="A425" s="2" t="s">
        <v>59</v>
      </c>
      <c r="B425">
        <v>10</v>
      </c>
      <c r="C425" s="2" t="s">
        <v>17</v>
      </c>
      <c r="D425" s="2"/>
      <c r="E425" s="2"/>
    </row>
    <row r="426" spans="1:5">
      <c r="A426" s="2" t="s">
        <v>59</v>
      </c>
      <c r="B426">
        <v>4</v>
      </c>
      <c r="C426" s="2" t="s">
        <v>14</v>
      </c>
      <c r="D426" s="2"/>
      <c r="E426" s="2"/>
    </row>
    <row r="427" spans="1:5">
      <c r="A427" s="2" t="s">
        <v>59</v>
      </c>
      <c r="B427">
        <v>4</v>
      </c>
      <c r="C427" s="2" t="s">
        <v>18</v>
      </c>
      <c r="D427" s="2"/>
      <c r="E427" s="2"/>
    </row>
    <row r="428" spans="1:5">
      <c r="A428" s="2" t="s">
        <v>59</v>
      </c>
      <c r="B428">
        <v>24</v>
      </c>
      <c r="C428" s="2" t="s">
        <v>9</v>
      </c>
      <c r="D428" s="2"/>
      <c r="E428" s="2"/>
    </row>
    <row r="429" spans="1:5">
      <c r="A429" s="2" t="s">
        <v>60</v>
      </c>
      <c r="B429">
        <v>5</v>
      </c>
      <c r="C429" s="2" t="s">
        <v>3</v>
      </c>
      <c r="D429" s="2"/>
      <c r="E429" s="2"/>
    </row>
    <row r="430" spans="1:5">
      <c r="A430" s="2" t="s">
        <v>60</v>
      </c>
      <c r="B430">
        <v>7</v>
      </c>
      <c r="C430" s="2" t="s">
        <v>5</v>
      </c>
      <c r="D430" s="2"/>
      <c r="E430" s="2"/>
    </row>
    <row r="431" spans="1:5">
      <c r="A431" s="2" t="s">
        <v>60</v>
      </c>
      <c r="B431">
        <v>36000</v>
      </c>
      <c r="C431" s="2" t="s">
        <v>10</v>
      </c>
      <c r="D431" s="2"/>
      <c r="E431" s="2"/>
    </row>
    <row r="432" spans="1:5">
      <c r="A432" s="2" t="s">
        <v>60</v>
      </c>
      <c r="B432">
        <v>23</v>
      </c>
      <c r="C432" s="2" t="s">
        <v>8</v>
      </c>
      <c r="D432" s="2"/>
      <c r="E432" s="2"/>
    </row>
    <row r="433" spans="1:5">
      <c r="A433" s="2" t="s">
        <v>60</v>
      </c>
      <c r="B433">
        <v>15</v>
      </c>
      <c r="C433" s="2" t="s">
        <v>9</v>
      </c>
      <c r="D433" s="2"/>
      <c r="E433" s="2"/>
    </row>
    <row r="434" spans="1:5">
      <c r="A434" s="2" t="s">
        <v>60</v>
      </c>
      <c r="B434">
        <v>62</v>
      </c>
      <c r="C434" s="2" t="s">
        <v>12</v>
      </c>
      <c r="D434" s="2"/>
      <c r="E434" s="2"/>
    </row>
    <row r="435" spans="1:5">
      <c r="A435" s="2" t="s">
        <v>60</v>
      </c>
      <c r="B435">
        <v>1</v>
      </c>
      <c r="C435" s="2" t="s">
        <v>7</v>
      </c>
      <c r="D435" s="2"/>
      <c r="E435" s="2"/>
    </row>
    <row r="436" spans="1:5">
      <c r="A436" s="2" t="s">
        <v>60</v>
      </c>
      <c r="B436">
        <v>130</v>
      </c>
      <c r="C436" s="2" t="s">
        <v>41</v>
      </c>
      <c r="D436" s="2"/>
      <c r="E436" s="2"/>
    </row>
    <row r="437" spans="1:5">
      <c r="A437" s="2" t="s">
        <v>60</v>
      </c>
      <c r="B437">
        <v>38</v>
      </c>
      <c r="C437" s="2" t="s">
        <v>6</v>
      </c>
      <c r="D437" s="2"/>
      <c r="E437" s="2"/>
    </row>
    <row r="438" spans="1:5">
      <c r="A438" s="2" t="s">
        <v>60</v>
      </c>
      <c r="B438">
        <v>8</v>
      </c>
      <c r="C438" s="2" t="s">
        <v>61</v>
      </c>
      <c r="D438" s="2"/>
      <c r="E438" s="2"/>
    </row>
    <row r="439" spans="1:5">
      <c r="A439" s="2" t="s">
        <v>60</v>
      </c>
      <c r="B439">
        <v>16</v>
      </c>
      <c r="C439" s="2" t="s">
        <v>43</v>
      </c>
      <c r="D439" s="2"/>
      <c r="E439" s="2"/>
    </row>
    <row r="440" spans="1:5">
      <c r="A440" s="2" t="s">
        <v>60</v>
      </c>
      <c r="B440">
        <v>8</v>
      </c>
      <c r="C440" s="2" t="s">
        <v>18</v>
      </c>
      <c r="D440" s="2"/>
      <c r="E440" s="2"/>
    </row>
    <row r="441" spans="1:5">
      <c r="A441" s="2" t="s">
        <v>62</v>
      </c>
      <c r="B441">
        <v>13</v>
      </c>
      <c r="C441" s="2" t="s">
        <v>3</v>
      </c>
      <c r="D441" s="2"/>
      <c r="E441" s="2"/>
    </row>
    <row r="442" spans="1:5">
      <c r="A442" s="2" t="s">
        <v>62</v>
      </c>
      <c r="B442">
        <v>7</v>
      </c>
      <c r="C442" s="2" t="s">
        <v>8</v>
      </c>
      <c r="D442" s="2"/>
      <c r="E442" s="2"/>
    </row>
    <row r="443" spans="1:5">
      <c r="A443" s="2" t="s">
        <v>62</v>
      </c>
      <c r="B443">
        <v>11</v>
      </c>
      <c r="C443" s="2" t="s">
        <v>9</v>
      </c>
      <c r="D443" s="2"/>
      <c r="E443" s="2"/>
    </row>
    <row r="444" spans="1:5">
      <c r="A444" s="2" t="s">
        <v>62</v>
      </c>
      <c r="B444">
        <v>47</v>
      </c>
      <c r="C444" s="2" t="s">
        <v>14</v>
      </c>
      <c r="D444" s="2"/>
      <c r="E444" s="2"/>
    </row>
    <row r="445" spans="1:5">
      <c r="A445" s="2" t="s">
        <v>62</v>
      </c>
      <c r="B445">
        <v>39</v>
      </c>
      <c r="C445" s="2" t="s">
        <v>12</v>
      </c>
      <c r="D445" s="2"/>
      <c r="E445" s="2"/>
    </row>
    <row r="446" spans="1:5">
      <c r="A446" s="2" t="s">
        <v>62</v>
      </c>
      <c r="B446">
        <v>13</v>
      </c>
      <c r="C446" s="2" t="s">
        <v>6</v>
      </c>
      <c r="D446" s="2"/>
      <c r="E446" s="2"/>
    </row>
    <row r="447" spans="1:5">
      <c r="A447" s="2" t="s">
        <v>62</v>
      </c>
      <c r="B447">
        <v>9</v>
      </c>
      <c r="C447" s="2" t="s">
        <v>41</v>
      </c>
      <c r="D447" s="2"/>
      <c r="E447" s="2"/>
    </row>
    <row r="448" spans="1:5">
      <c r="A448" s="2" t="s">
        <v>62</v>
      </c>
      <c r="B448">
        <v>15</v>
      </c>
      <c r="C448" s="2" t="s">
        <v>7</v>
      </c>
      <c r="D448" s="2"/>
      <c r="E448" s="2"/>
    </row>
    <row r="449" spans="1:5">
      <c r="A449" s="2" t="s">
        <v>62</v>
      </c>
      <c r="B449">
        <v>16</v>
      </c>
      <c r="C449" s="2" t="s">
        <v>4</v>
      </c>
      <c r="D449" s="2"/>
      <c r="E449" s="2"/>
    </row>
    <row r="450" spans="1:5">
      <c r="A450" s="2" t="s">
        <v>62</v>
      </c>
      <c r="B450">
        <v>2</v>
      </c>
      <c r="C450" s="2" t="s">
        <v>17</v>
      </c>
      <c r="D450" s="2"/>
      <c r="E450" s="2"/>
    </row>
    <row r="451" spans="1:5">
      <c r="A451" s="2" t="s">
        <v>62</v>
      </c>
      <c r="B451">
        <v>1368</v>
      </c>
      <c r="C451" s="2" t="s">
        <v>10</v>
      </c>
      <c r="D451" s="2"/>
      <c r="E451" s="2"/>
    </row>
    <row r="452" spans="1:5">
      <c r="A452" s="2" t="s">
        <v>62</v>
      </c>
      <c r="B452">
        <v>1</v>
      </c>
      <c r="C452" s="2" t="s">
        <v>18</v>
      </c>
      <c r="D452" s="2"/>
      <c r="E452" s="2"/>
    </row>
    <row r="453" spans="1:5">
      <c r="A453" s="2" t="s">
        <v>62</v>
      </c>
      <c r="B453">
        <v>5</v>
      </c>
      <c r="C453" s="2" t="s">
        <v>11</v>
      </c>
      <c r="D453" s="2"/>
      <c r="E453" s="2"/>
    </row>
    <row r="454" spans="1:5">
      <c r="A454" s="2" t="s">
        <v>63</v>
      </c>
      <c r="B454">
        <v>18</v>
      </c>
      <c r="C454" s="2" t="s">
        <v>9</v>
      </c>
      <c r="D454" s="2"/>
      <c r="E454" s="2"/>
    </row>
    <row r="455" spans="1:5">
      <c r="A455" s="2" t="s">
        <v>63</v>
      </c>
      <c r="B455">
        <v>19</v>
      </c>
      <c r="C455" s="2" t="s">
        <v>6</v>
      </c>
      <c r="D455" s="2"/>
      <c r="E455" s="2"/>
    </row>
    <row r="456" spans="1:5">
      <c r="A456" s="2" t="s">
        <v>63</v>
      </c>
      <c r="B456">
        <v>9</v>
      </c>
      <c r="C456" s="2" t="s">
        <v>4</v>
      </c>
      <c r="D456" s="2"/>
      <c r="E456" s="2"/>
    </row>
    <row r="457" spans="1:5">
      <c r="A457" s="2" t="s">
        <v>63</v>
      </c>
      <c r="B457">
        <v>40</v>
      </c>
      <c r="C457" s="2" t="s">
        <v>14</v>
      </c>
      <c r="D457" s="2"/>
      <c r="E457" s="2"/>
    </row>
    <row r="458" spans="1:5">
      <c r="A458" s="2" t="s">
        <v>63</v>
      </c>
      <c r="B458">
        <v>70</v>
      </c>
      <c r="C458" s="2" t="s">
        <v>3</v>
      </c>
      <c r="D458" s="2"/>
      <c r="E458" s="2"/>
    </row>
    <row r="459" spans="1:5">
      <c r="A459" s="2" t="s">
        <v>63</v>
      </c>
      <c r="B459">
        <v>50</v>
      </c>
      <c r="C459" s="2" t="s">
        <v>41</v>
      </c>
      <c r="D459" s="2"/>
      <c r="E459" s="2"/>
    </row>
    <row r="460" spans="1:5">
      <c r="A460" s="2" t="s">
        <v>63</v>
      </c>
      <c r="B460">
        <v>3</v>
      </c>
      <c r="C460" s="2" t="s">
        <v>7</v>
      </c>
      <c r="D460" s="2"/>
      <c r="E460" s="2"/>
    </row>
    <row r="461" spans="1:5">
      <c r="A461" s="2" t="s">
        <v>63</v>
      </c>
      <c r="B461">
        <v>18</v>
      </c>
      <c r="C461" s="2" t="s">
        <v>8</v>
      </c>
      <c r="D461" s="2"/>
      <c r="E461" s="2"/>
    </row>
    <row r="462" spans="1:5">
      <c r="A462" s="2" t="s">
        <v>63</v>
      </c>
      <c r="B462">
        <v>4</v>
      </c>
      <c r="C462" s="2" t="s">
        <v>17</v>
      </c>
      <c r="D462" s="2"/>
      <c r="E462" s="2"/>
    </row>
    <row r="463" spans="1:5">
      <c r="A463" s="2" t="s">
        <v>63</v>
      </c>
      <c r="B463">
        <v>16</v>
      </c>
      <c r="C463" s="2" t="s">
        <v>12</v>
      </c>
      <c r="D463" s="2"/>
      <c r="E463" s="2"/>
    </row>
    <row r="464" spans="1:5">
      <c r="A464" s="2" t="s">
        <v>63</v>
      </c>
      <c r="B464">
        <v>27000</v>
      </c>
      <c r="C464" s="2" t="s">
        <v>10</v>
      </c>
      <c r="D464" s="2"/>
      <c r="E464" s="2"/>
    </row>
    <row r="465" spans="1:5">
      <c r="A465" s="2" t="s">
        <v>63</v>
      </c>
      <c r="B465">
        <v>1</v>
      </c>
      <c r="C465" s="2" t="s">
        <v>55</v>
      </c>
      <c r="D465" s="2"/>
      <c r="E465" s="2"/>
    </row>
    <row r="466" spans="1:5">
      <c r="A466" s="2" t="s">
        <v>63</v>
      </c>
      <c r="B466">
        <v>2</v>
      </c>
      <c r="C466" s="2" t="s">
        <v>18</v>
      </c>
      <c r="D466" s="2"/>
      <c r="E466" s="2"/>
    </row>
    <row r="467" spans="1:5">
      <c r="A467" s="2" t="s">
        <v>63</v>
      </c>
      <c r="B467">
        <v>6</v>
      </c>
      <c r="C467" s="2" t="s">
        <v>61</v>
      </c>
      <c r="D467" s="2"/>
      <c r="E467" s="2"/>
    </row>
    <row r="468" spans="1:5">
      <c r="A468" s="2" t="s">
        <v>64</v>
      </c>
      <c r="B468">
        <v>11</v>
      </c>
      <c r="C468" s="2" t="s">
        <v>3</v>
      </c>
      <c r="D468" s="2"/>
      <c r="E468" s="2"/>
    </row>
    <row r="469" spans="1:5">
      <c r="A469" s="2" t="s">
        <v>64</v>
      </c>
      <c r="B469">
        <v>21</v>
      </c>
      <c r="C469" s="2" t="s">
        <v>6</v>
      </c>
      <c r="D469" s="2"/>
      <c r="E469" s="2"/>
    </row>
    <row r="470" spans="1:5">
      <c r="A470" s="2" t="s">
        <v>64</v>
      </c>
      <c r="B470">
        <v>84</v>
      </c>
      <c r="C470" s="2" t="s">
        <v>41</v>
      </c>
      <c r="D470" s="2"/>
      <c r="E470" s="2"/>
    </row>
    <row r="471" spans="1:5">
      <c r="A471" s="2" t="s">
        <v>64</v>
      </c>
      <c r="B471">
        <v>10</v>
      </c>
      <c r="C471" s="2" t="s">
        <v>9</v>
      </c>
      <c r="D471" s="2"/>
      <c r="E471" s="2"/>
    </row>
    <row r="472" spans="1:5">
      <c r="A472" s="2" t="s">
        <v>64</v>
      </c>
      <c r="B472">
        <v>9</v>
      </c>
      <c r="C472" s="2" t="s">
        <v>7</v>
      </c>
      <c r="D472" s="2"/>
      <c r="E472" s="2"/>
    </row>
    <row r="473" spans="1:5">
      <c r="A473" s="2" t="s">
        <v>64</v>
      </c>
      <c r="B473">
        <v>3</v>
      </c>
      <c r="C473" s="2" t="s">
        <v>4</v>
      </c>
      <c r="D473" s="2"/>
      <c r="E473" s="2"/>
    </row>
    <row r="474" spans="1:5">
      <c r="A474" s="2" t="s">
        <v>64</v>
      </c>
      <c r="B474">
        <v>45</v>
      </c>
      <c r="C474" s="2" t="s">
        <v>61</v>
      </c>
      <c r="D474" s="2"/>
      <c r="E474" s="2"/>
    </row>
    <row r="475" spans="1:5">
      <c r="A475" s="2" t="s">
        <v>64</v>
      </c>
      <c r="B475">
        <v>8</v>
      </c>
      <c r="C475" s="2" t="s">
        <v>55</v>
      </c>
      <c r="D475" s="2"/>
      <c r="E475" s="2"/>
    </row>
    <row r="476" spans="1:5">
      <c r="A476" s="2" t="s">
        <v>64</v>
      </c>
      <c r="B476">
        <v>4</v>
      </c>
      <c r="C476" s="2" t="s">
        <v>8</v>
      </c>
      <c r="D476" s="2"/>
      <c r="E476" s="2"/>
    </row>
    <row r="477" spans="1:5">
      <c r="A477" s="2" t="s">
        <v>64</v>
      </c>
      <c r="B477">
        <v>20700</v>
      </c>
      <c r="C477" s="2" t="s">
        <v>10</v>
      </c>
      <c r="D477" s="2"/>
      <c r="E477" s="2"/>
    </row>
    <row r="478" spans="1:5">
      <c r="A478" s="2" t="s">
        <v>64</v>
      </c>
      <c r="B478">
        <v>48</v>
      </c>
      <c r="C478" s="2" t="s">
        <v>14</v>
      </c>
      <c r="D478" s="2"/>
      <c r="E478" s="2"/>
    </row>
    <row r="479" spans="1:5">
      <c r="A479" s="2" t="s">
        <v>64</v>
      </c>
      <c r="B479">
        <v>60</v>
      </c>
      <c r="C479" s="2" t="s">
        <v>12</v>
      </c>
      <c r="D479" s="2"/>
      <c r="E479" s="2"/>
    </row>
    <row r="480" spans="1:5">
      <c r="A480" s="2" t="s">
        <v>64</v>
      </c>
      <c r="B480">
        <v>8</v>
      </c>
      <c r="C480" s="2" t="s">
        <v>17</v>
      </c>
      <c r="D480" s="2"/>
      <c r="E480" s="2"/>
    </row>
    <row r="481" spans="1:5">
      <c r="A481" s="2" t="s">
        <v>64</v>
      </c>
      <c r="B481">
        <v>4</v>
      </c>
      <c r="C481" s="2" t="s">
        <v>18</v>
      </c>
      <c r="D481" s="2"/>
      <c r="E481" s="2"/>
    </row>
    <row r="482" spans="1:5">
      <c r="A482" s="2" t="s">
        <v>64</v>
      </c>
      <c r="B482">
        <v>11</v>
      </c>
      <c r="C482" s="2" t="s">
        <v>5</v>
      </c>
      <c r="D482" s="2"/>
      <c r="E482" s="2"/>
    </row>
    <row r="483" spans="1:5">
      <c r="A483" s="2" t="s">
        <v>64</v>
      </c>
      <c r="B483">
        <v>12600</v>
      </c>
      <c r="C483" s="2" t="s">
        <v>11</v>
      </c>
      <c r="D483" s="2"/>
      <c r="E483" s="2"/>
    </row>
    <row r="484" spans="1:5">
      <c r="A484" s="2" t="s">
        <v>65</v>
      </c>
      <c r="B484">
        <v>15</v>
      </c>
      <c r="C484" s="2" t="s">
        <v>3</v>
      </c>
      <c r="D484" s="2"/>
      <c r="E484" s="2"/>
    </row>
    <row r="485" spans="1:5">
      <c r="A485" s="2" t="s">
        <v>65</v>
      </c>
      <c r="B485">
        <v>49</v>
      </c>
      <c r="C485" s="2" t="s">
        <v>41</v>
      </c>
      <c r="D485" s="2"/>
      <c r="E485" s="2"/>
    </row>
    <row r="486" spans="1:5">
      <c r="A486" s="2" t="s">
        <v>65</v>
      </c>
      <c r="B486">
        <v>27</v>
      </c>
      <c r="C486" s="2" t="s">
        <v>14</v>
      </c>
      <c r="D486" s="2"/>
      <c r="E486" s="2"/>
    </row>
    <row r="487" spans="1:5">
      <c r="A487" s="2" t="s">
        <v>65</v>
      </c>
      <c r="B487">
        <v>3</v>
      </c>
      <c r="C487" s="2" t="s">
        <v>55</v>
      </c>
      <c r="D487" s="2"/>
      <c r="E487" s="2"/>
    </row>
    <row r="488" spans="1:5">
      <c r="A488" s="2" t="s">
        <v>65</v>
      </c>
      <c r="B488">
        <v>5</v>
      </c>
      <c r="C488" s="2" t="s">
        <v>17</v>
      </c>
      <c r="D488" s="2"/>
      <c r="E488" s="2"/>
    </row>
    <row r="489" spans="1:5">
      <c r="A489" s="2" t="s">
        <v>65</v>
      </c>
      <c r="B489">
        <v>20</v>
      </c>
      <c r="C489" s="2" t="s">
        <v>8</v>
      </c>
      <c r="D489" s="2"/>
      <c r="E489" s="2"/>
    </row>
    <row r="490" spans="1:5">
      <c r="A490" s="2" t="s">
        <v>65</v>
      </c>
      <c r="B490">
        <v>53</v>
      </c>
      <c r="C490" s="2" t="s">
        <v>12</v>
      </c>
      <c r="D490" s="2"/>
      <c r="E490" s="2"/>
    </row>
    <row r="491" spans="1:5">
      <c r="A491" s="2" t="s">
        <v>65</v>
      </c>
      <c r="B491">
        <v>13</v>
      </c>
      <c r="C491" s="2" t="s">
        <v>43</v>
      </c>
      <c r="D491" s="2"/>
      <c r="E491" s="2"/>
    </row>
    <row r="492" spans="1:5">
      <c r="A492" s="2" t="s">
        <v>65</v>
      </c>
      <c r="B492">
        <v>1284</v>
      </c>
      <c r="C492" s="2" t="s">
        <v>11</v>
      </c>
      <c r="D492" s="2"/>
      <c r="E492" s="2"/>
    </row>
    <row r="493" spans="1:5">
      <c r="A493" s="2" t="s">
        <v>65</v>
      </c>
      <c r="B493">
        <v>2964</v>
      </c>
      <c r="C493" s="2" t="s">
        <v>10</v>
      </c>
      <c r="D493" s="2"/>
      <c r="E493" s="2"/>
    </row>
    <row r="494" spans="1:5">
      <c r="A494" s="2" t="s">
        <v>65</v>
      </c>
      <c r="B494">
        <v>14</v>
      </c>
      <c r="C494" s="2" t="s">
        <v>6</v>
      </c>
      <c r="D494" s="2"/>
      <c r="E494" s="2"/>
    </row>
    <row r="495" spans="1:5">
      <c r="A495" s="2" t="s">
        <v>65</v>
      </c>
      <c r="B495">
        <v>4</v>
      </c>
      <c r="C495" s="2" t="s">
        <v>18</v>
      </c>
      <c r="D495" s="2"/>
      <c r="E495" s="2"/>
    </row>
    <row r="496" spans="1:5">
      <c r="A496" s="2" t="s">
        <v>65</v>
      </c>
      <c r="B496">
        <v>1</v>
      </c>
      <c r="C496" s="2" t="s">
        <v>9</v>
      </c>
      <c r="D496" s="2"/>
      <c r="E496" s="2"/>
    </row>
    <row r="497" spans="1:5">
      <c r="A497" s="2" t="s">
        <v>65</v>
      </c>
      <c r="B497">
        <v>5</v>
      </c>
      <c r="C497" s="2" t="s">
        <v>7</v>
      </c>
      <c r="D497" s="2"/>
      <c r="E497" s="2"/>
    </row>
    <row r="498" spans="1:5">
      <c r="A498" s="2" t="s">
        <v>65</v>
      </c>
      <c r="B498">
        <v>6</v>
      </c>
      <c r="C498" s="2" t="s">
        <v>4</v>
      </c>
      <c r="D498" s="2"/>
      <c r="E498" s="2"/>
    </row>
    <row r="499" spans="1:5">
      <c r="A499" s="2" t="s">
        <v>66</v>
      </c>
      <c r="B499">
        <v>559</v>
      </c>
      <c r="C499" s="2" t="s">
        <v>43</v>
      </c>
      <c r="D499" s="2"/>
      <c r="E499" s="2"/>
    </row>
    <row r="500" spans="1:5">
      <c r="A500" s="2" t="s">
        <v>66</v>
      </c>
      <c r="B500">
        <v>94</v>
      </c>
      <c r="C500" s="2" t="s">
        <v>6</v>
      </c>
      <c r="D500" s="2"/>
      <c r="E500" s="2"/>
    </row>
    <row r="501" spans="1:5">
      <c r="A501" s="2" t="s">
        <v>66</v>
      </c>
      <c r="B501">
        <v>102</v>
      </c>
      <c r="C501" s="2" t="s">
        <v>41</v>
      </c>
      <c r="D501" s="2"/>
      <c r="E501" s="2"/>
    </row>
    <row r="502" spans="1:5">
      <c r="A502" s="2" t="s">
        <v>66</v>
      </c>
      <c r="B502">
        <v>207</v>
      </c>
      <c r="C502" s="2" t="s">
        <v>12</v>
      </c>
      <c r="D502" s="2"/>
      <c r="E502" s="2"/>
    </row>
    <row r="503" spans="1:5">
      <c r="A503" s="2" t="s">
        <v>66</v>
      </c>
      <c r="B503">
        <v>33708</v>
      </c>
      <c r="C503" s="2" t="s">
        <v>11</v>
      </c>
      <c r="D503" s="2"/>
      <c r="E503" s="2"/>
    </row>
    <row r="504" spans="1:5">
      <c r="A504" s="2" t="s">
        <v>66</v>
      </c>
      <c r="B504">
        <v>15012</v>
      </c>
      <c r="C504" s="2" t="s">
        <v>10</v>
      </c>
      <c r="D504" s="2"/>
      <c r="E504" s="2"/>
    </row>
    <row r="505" spans="1:5">
      <c r="A505" s="2" t="s">
        <v>66</v>
      </c>
      <c r="B505">
        <v>29</v>
      </c>
      <c r="C505" s="2" t="s">
        <v>8</v>
      </c>
      <c r="D505" s="2"/>
      <c r="E505" s="2"/>
    </row>
    <row r="506" spans="1:5">
      <c r="A506" s="2" t="s">
        <v>66</v>
      </c>
      <c r="B506">
        <v>19</v>
      </c>
      <c r="C506" s="2" t="s">
        <v>18</v>
      </c>
      <c r="D506" s="2"/>
      <c r="E506" s="2"/>
    </row>
    <row r="507" spans="1:5">
      <c r="A507" s="2" t="s">
        <v>66</v>
      </c>
      <c r="B507">
        <v>153</v>
      </c>
      <c r="C507" s="2" t="s">
        <v>17</v>
      </c>
      <c r="D507" s="2"/>
      <c r="E507" s="2"/>
    </row>
    <row r="508" spans="1:5">
      <c r="A508" s="2" t="s">
        <v>66</v>
      </c>
      <c r="B508">
        <v>3</v>
      </c>
      <c r="C508" s="2" t="s">
        <v>3</v>
      </c>
      <c r="D508" s="2"/>
      <c r="E508" s="2"/>
    </row>
    <row r="509" spans="1:5">
      <c r="A509" s="2" t="s">
        <v>66</v>
      </c>
      <c r="B509">
        <v>15</v>
      </c>
      <c r="C509" s="2" t="s">
        <v>5</v>
      </c>
      <c r="D509" s="2"/>
      <c r="E509" s="2"/>
    </row>
    <row r="510" spans="1:5">
      <c r="A510" s="2" t="s">
        <v>67</v>
      </c>
      <c r="B510">
        <v>288</v>
      </c>
      <c r="C510" s="2" t="s">
        <v>12</v>
      </c>
      <c r="D510" s="2"/>
      <c r="E510" s="2"/>
    </row>
    <row r="511" spans="1:5">
      <c r="A511" s="2" t="s">
        <v>67</v>
      </c>
      <c r="B511">
        <v>25200</v>
      </c>
      <c r="C511" s="2" t="s">
        <v>11</v>
      </c>
      <c r="D511" s="2"/>
      <c r="E511" s="2"/>
    </row>
    <row r="512" spans="1:5">
      <c r="A512" s="2" t="s">
        <v>67</v>
      </c>
      <c r="B512">
        <v>360</v>
      </c>
      <c r="C512" s="2" t="s">
        <v>6</v>
      </c>
      <c r="D512" s="2"/>
      <c r="E512" s="2"/>
    </row>
    <row r="513" spans="1:5">
      <c r="A513" s="2" t="s">
        <v>67</v>
      </c>
      <c r="B513">
        <v>180</v>
      </c>
      <c r="C513" s="2" t="s">
        <v>43</v>
      </c>
      <c r="D513" s="2"/>
      <c r="E513" s="2"/>
    </row>
    <row r="514" spans="1:5">
      <c r="A514" s="2" t="s">
        <v>67</v>
      </c>
      <c r="B514">
        <v>36</v>
      </c>
      <c r="C514" s="2" t="s">
        <v>3</v>
      </c>
      <c r="D514" s="2"/>
      <c r="E514" s="2"/>
    </row>
    <row r="515" spans="1:5">
      <c r="A515" s="2" t="s">
        <v>67</v>
      </c>
      <c r="B515">
        <v>180</v>
      </c>
      <c r="C515" s="2" t="s">
        <v>41</v>
      </c>
      <c r="D515" s="2"/>
      <c r="E515" s="2"/>
    </row>
    <row r="516" spans="1:5">
      <c r="A516" s="2" t="s">
        <v>67</v>
      </c>
      <c r="B516">
        <v>36</v>
      </c>
      <c r="C516" s="2" t="s">
        <v>8</v>
      </c>
      <c r="D516" s="2"/>
      <c r="E516" s="2"/>
    </row>
    <row r="517" spans="1:5">
      <c r="A517" s="2" t="s">
        <v>67</v>
      </c>
      <c r="B517">
        <v>36</v>
      </c>
      <c r="C517" s="2" t="s">
        <v>5</v>
      </c>
      <c r="D517" s="2"/>
      <c r="E517" s="2"/>
    </row>
    <row r="518" spans="1:5">
      <c r="A518" s="2" t="s">
        <v>67</v>
      </c>
      <c r="B518">
        <v>36</v>
      </c>
      <c r="C518" s="2" t="s">
        <v>68</v>
      </c>
      <c r="D518" s="2"/>
      <c r="E518" s="2"/>
    </row>
    <row r="519" spans="1:5">
      <c r="A519" s="2" t="s">
        <v>67</v>
      </c>
      <c r="B519">
        <v>72</v>
      </c>
      <c r="C519" s="2" t="s">
        <v>17</v>
      </c>
      <c r="D519" s="2"/>
      <c r="E519" s="2"/>
    </row>
    <row r="520" spans="1:5">
      <c r="A520" s="2" t="s">
        <v>67</v>
      </c>
      <c r="B520">
        <v>36</v>
      </c>
      <c r="C520" s="2" t="s">
        <v>9</v>
      </c>
      <c r="D520" s="2"/>
      <c r="E520" s="2"/>
    </row>
    <row r="521" spans="1:5">
      <c r="A521" s="2" t="s">
        <v>69</v>
      </c>
      <c r="B521">
        <v>35</v>
      </c>
      <c r="C521" s="2" t="s">
        <v>3</v>
      </c>
      <c r="D521" s="2"/>
      <c r="E521" s="2"/>
    </row>
    <row r="522" spans="1:5">
      <c r="A522" s="2" t="s">
        <v>69</v>
      </c>
      <c r="B522">
        <v>1</v>
      </c>
      <c r="C522" s="2" t="s">
        <v>7</v>
      </c>
      <c r="D522" s="2"/>
      <c r="E522" s="2"/>
    </row>
    <row r="523" spans="1:5">
      <c r="A523" s="2" t="s">
        <v>69</v>
      </c>
      <c r="B523">
        <v>70</v>
      </c>
      <c r="C523" s="2" t="s">
        <v>41</v>
      </c>
      <c r="D523" s="2"/>
      <c r="E523" s="2"/>
    </row>
    <row r="524" spans="1:5">
      <c r="A524" s="2" t="s">
        <v>69</v>
      </c>
      <c r="B524">
        <v>15</v>
      </c>
      <c r="C524" s="2" t="s">
        <v>9</v>
      </c>
      <c r="D524" s="2"/>
      <c r="E524" s="2"/>
    </row>
    <row r="525" spans="1:5">
      <c r="A525" s="2" t="s">
        <v>69</v>
      </c>
      <c r="B525">
        <v>48600</v>
      </c>
      <c r="C525" s="2" t="s">
        <v>68</v>
      </c>
      <c r="D525" s="2"/>
      <c r="E525" s="2"/>
    </row>
    <row r="526" spans="1:5">
      <c r="A526" s="2" t="s">
        <v>69</v>
      </c>
      <c r="B526">
        <v>7</v>
      </c>
      <c r="C526" s="2" t="s">
        <v>8</v>
      </c>
      <c r="D526" s="2"/>
      <c r="E526" s="2"/>
    </row>
    <row r="527" spans="1:5">
      <c r="A527" s="2" t="s">
        <v>69</v>
      </c>
      <c r="B527">
        <v>57</v>
      </c>
      <c r="C527" s="2" t="s">
        <v>6</v>
      </c>
      <c r="D527" s="2"/>
      <c r="E527" s="2"/>
    </row>
    <row r="528" spans="1:5">
      <c r="A528" s="2" t="s">
        <v>69</v>
      </c>
      <c r="B528">
        <v>6</v>
      </c>
      <c r="C528" s="2" t="s">
        <v>12</v>
      </c>
      <c r="D528" s="2"/>
      <c r="E528" s="2"/>
    </row>
    <row r="529" spans="1:5">
      <c r="A529" s="2" t="s">
        <v>69</v>
      </c>
      <c r="B529">
        <v>14</v>
      </c>
      <c r="C529" s="2" t="s">
        <v>61</v>
      </c>
      <c r="D529" s="2"/>
      <c r="E529" s="2"/>
    </row>
    <row r="530" spans="1:5">
      <c r="A530" s="2" t="s">
        <v>69</v>
      </c>
      <c r="B530">
        <v>15</v>
      </c>
      <c r="C530" s="2" t="s">
        <v>14</v>
      </c>
      <c r="D530" s="2"/>
      <c r="E530" s="2"/>
    </row>
    <row r="531" spans="1:5">
      <c r="A531" s="2" t="s">
        <v>69</v>
      </c>
      <c r="B531">
        <v>1800</v>
      </c>
      <c r="C531" s="2" t="s">
        <v>10</v>
      </c>
      <c r="D531" s="2"/>
      <c r="E531" s="2"/>
    </row>
    <row r="532" spans="1:5">
      <c r="A532" s="2" t="s">
        <v>69</v>
      </c>
      <c r="B532">
        <v>2</v>
      </c>
      <c r="C532" s="2" t="s">
        <v>4</v>
      </c>
      <c r="D532" s="2"/>
      <c r="E532" s="2"/>
    </row>
    <row r="533" spans="1:5">
      <c r="A533" s="2" t="s">
        <v>69</v>
      </c>
      <c r="B533">
        <v>2</v>
      </c>
      <c r="C533" s="2" t="s">
        <v>17</v>
      </c>
      <c r="D533" s="2"/>
      <c r="E533" s="2"/>
    </row>
    <row r="534" spans="1:5">
      <c r="A534" s="2" t="s">
        <v>69</v>
      </c>
      <c r="B534">
        <v>4</v>
      </c>
      <c r="C534" s="2" t="s">
        <v>18</v>
      </c>
      <c r="D534" s="2"/>
      <c r="E534" s="2"/>
    </row>
    <row r="535" spans="1:5">
      <c r="A535" s="2" t="s">
        <v>69</v>
      </c>
      <c r="B535">
        <v>1</v>
      </c>
      <c r="C535" s="2" t="s">
        <v>5</v>
      </c>
      <c r="D535" s="2"/>
      <c r="E535" s="2"/>
    </row>
    <row r="536" spans="1:5">
      <c r="A536" s="2" t="s">
        <v>69</v>
      </c>
      <c r="B536">
        <v>6</v>
      </c>
      <c r="C536" s="2" t="s">
        <v>43</v>
      </c>
      <c r="D536" s="2"/>
      <c r="E536" s="2"/>
    </row>
    <row r="537" spans="1:5">
      <c r="A537" s="2" t="s">
        <v>70</v>
      </c>
      <c r="B537">
        <v>89</v>
      </c>
      <c r="C537" s="2" t="s">
        <v>61</v>
      </c>
      <c r="D537" s="2"/>
      <c r="E537" s="2"/>
    </row>
    <row r="538" spans="1:5">
      <c r="A538" s="2" t="s">
        <v>70</v>
      </c>
      <c r="B538">
        <v>61</v>
      </c>
      <c r="C538" s="2" t="s">
        <v>6</v>
      </c>
      <c r="D538" s="2"/>
      <c r="E538" s="2"/>
    </row>
    <row r="539" spans="1:5">
      <c r="A539" s="2" t="s">
        <v>70</v>
      </c>
      <c r="B539">
        <v>32</v>
      </c>
      <c r="C539" s="2" t="s">
        <v>9</v>
      </c>
      <c r="D539" s="2"/>
      <c r="E539" s="2"/>
    </row>
    <row r="540" spans="1:5">
      <c r="A540" s="2" t="s">
        <v>70</v>
      </c>
      <c r="B540">
        <v>3</v>
      </c>
      <c r="C540" s="2" t="s">
        <v>18</v>
      </c>
      <c r="D540" s="2"/>
      <c r="E540" s="2"/>
    </row>
    <row r="541" spans="1:5">
      <c r="A541" s="2" t="s">
        <v>70</v>
      </c>
      <c r="B541">
        <v>23</v>
      </c>
      <c r="C541" s="2" t="s">
        <v>8</v>
      </c>
      <c r="D541" s="2"/>
      <c r="E541" s="2"/>
    </row>
    <row r="542" spans="1:5">
      <c r="A542" s="2" t="s">
        <v>70</v>
      </c>
      <c r="B542">
        <v>15</v>
      </c>
      <c r="C542" s="2" t="s">
        <v>12</v>
      </c>
      <c r="D542" s="2"/>
      <c r="E542" s="2"/>
    </row>
    <row r="543" spans="1:5">
      <c r="A543" s="2" t="s">
        <v>70</v>
      </c>
      <c r="B543">
        <v>702</v>
      </c>
      <c r="C543" s="2" t="s">
        <v>10</v>
      </c>
      <c r="D543" s="2"/>
      <c r="E543" s="2"/>
    </row>
    <row r="544" spans="1:5">
      <c r="A544" s="2" t="s">
        <v>70</v>
      </c>
      <c r="B544">
        <v>303</v>
      </c>
      <c r="C544" s="2" t="s">
        <v>11</v>
      </c>
      <c r="D544" s="2"/>
      <c r="E544" s="2"/>
    </row>
    <row r="545" spans="1:5">
      <c r="A545" s="2" t="s">
        <v>71</v>
      </c>
      <c r="B545">
        <v>133</v>
      </c>
      <c r="C545" s="2" t="s">
        <v>41</v>
      </c>
      <c r="D545" s="2"/>
      <c r="E545" s="2"/>
    </row>
    <row r="546" spans="1:5">
      <c r="A546" s="2" t="s">
        <v>71</v>
      </c>
      <c r="B546">
        <v>35</v>
      </c>
      <c r="C546" s="2" t="s">
        <v>6</v>
      </c>
      <c r="D546" s="2"/>
      <c r="E546" s="2"/>
    </row>
    <row r="547" spans="1:5">
      <c r="A547" s="2" t="s">
        <v>71</v>
      </c>
      <c r="B547">
        <v>23</v>
      </c>
      <c r="C547" s="2" t="s">
        <v>4</v>
      </c>
      <c r="D547" s="2"/>
      <c r="E547" s="2"/>
    </row>
    <row r="548" spans="1:5">
      <c r="A548" s="2" t="s">
        <v>71</v>
      </c>
      <c r="B548">
        <v>46</v>
      </c>
      <c r="C548" s="2" t="s">
        <v>9</v>
      </c>
      <c r="D548" s="2"/>
      <c r="E548" s="2"/>
    </row>
    <row r="549" spans="1:5">
      <c r="A549" s="2" t="s">
        <v>71</v>
      </c>
      <c r="B549">
        <v>12</v>
      </c>
      <c r="C549" s="2" t="s">
        <v>61</v>
      </c>
      <c r="D549" s="2"/>
      <c r="E549" s="2"/>
    </row>
    <row r="550" spans="1:5">
      <c r="A550" s="2" t="s">
        <v>71</v>
      </c>
      <c r="B550">
        <v>18</v>
      </c>
      <c r="C550" s="2" t="s">
        <v>14</v>
      </c>
      <c r="D550" s="2"/>
      <c r="E550" s="2"/>
    </row>
    <row r="551" spans="1:5">
      <c r="A551" s="2" t="s">
        <v>71</v>
      </c>
      <c r="B551">
        <v>11</v>
      </c>
      <c r="C551" s="2" t="s">
        <v>55</v>
      </c>
      <c r="D551" s="2"/>
      <c r="E551" s="2"/>
    </row>
    <row r="552" spans="1:5">
      <c r="A552" s="2" t="s">
        <v>71</v>
      </c>
      <c r="B552">
        <v>10</v>
      </c>
      <c r="C552" s="2" t="s">
        <v>3</v>
      </c>
      <c r="D552" s="2"/>
      <c r="E552" s="2"/>
    </row>
    <row r="553" spans="1:5">
      <c r="A553" s="2" t="s">
        <v>71</v>
      </c>
      <c r="B553">
        <v>5</v>
      </c>
      <c r="C553" s="2" t="s">
        <v>17</v>
      </c>
      <c r="D553" s="2"/>
      <c r="E553" s="2"/>
    </row>
    <row r="554" spans="1:5">
      <c r="A554" s="2" t="s">
        <v>71</v>
      </c>
      <c r="B554">
        <v>23</v>
      </c>
      <c r="C554" s="2" t="s">
        <v>12</v>
      </c>
      <c r="D554" s="2"/>
      <c r="E554" s="2"/>
    </row>
    <row r="555" spans="1:5">
      <c r="A555" s="2" t="s">
        <v>71</v>
      </c>
      <c r="B555">
        <v>19</v>
      </c>
      <c r="C555" s="2" t="s">
        <v>7</v>
      </c>
      <c r="D555" s="2"/>
      <c r="E555" s="2"/>
    </row>
    <row r="556" spans="1:5">
      <c r="A556" s="2" t="s">
        <v>71</v>
      </c>
      <c r="B556">
        <v>42</v>
      </c>
      <c r="C556" s="2" t="s">
        <v>11</v>
      </c>
      <c r="D556" s="2"/>
      <c r="E556" s="2"/>
    </row>
    <row r="557" spans="1:5">
      <c r="A557" s="2" t="s">
        <v>71</v>
      </c>
      <c r="B557">
        <v>8</v>
      </c>
      <c r="C557" s="2" t="s">
        <v>8</v>
      </c>
      <c r="D557" s="2"/>
      <c r="E557" s="2"/>
    </row>
    <row r="558" spans="1:5">
      <c r="A558" s="2" t="s">
        <v>71</v>
      </c>
      <c r="B558">
        <v>192</v>
      </c>
      <c r="C558" s="2" t="s">
        <v>10</v>
      </c>
      <c r="D558" s="2"/>
      <c r="E558" s="2"/>
    </row>
    <row r="559" spans="1:5">
      <c r="A559" s="2" t="s">
        <v>71</v>
      </c>
      <c r="B559">
        <v>1</v>
      </c>
      <c r="C559" s="2" t="s">
        <v>18</v>
      </c>
      <c r="D559" s="2"/>
      <c r="E559" s="2"/>
    </row>
    <row r="560" spans="1:5">
      <c r="A560" s="2" t="s">
        <v>72</v>
      </c>
      <c r="B560">
        <v>5</v>
      </c>
      <c r="C560" s="2" t="s">
        <v>5</v>
      </c>
      <c r="D560" s="2"/>
      <c r="E560" s="2"/>
    </row>
    <row r="561" spans="1:5">
      <c r="A561" s="2" t="s">
        <v>72</v>
      </c>
      <c r="B561">
        <v>106</v>
      </c>
      <c r="C561" s="2" t="s">
        <v>41</v>
      </c>
      <c r="D561" s="2"/>
      <c r="E561" s="2"/>
    </row>
    <row r="562" spans="1:5">
      <c r="A562" s="2" t="s">
        <v>72</v>
      </c>
      <c r="B562">
        <v>80</v>
      </c>
      <c r="C562" s="2" t="s">
        <v>14</v>
      </c>
      <c r="D562" s="2"/>
      <c r="E562" s="2"/>
    </row>
    <row r="563" spans="1:5">
      <c r="A563" s="2" t="s">
        <v>72</v>
      </c>
      <c r="B563">
        <v>8</v>
      </c>
      <c r="C563" s="2" t="s">
        <v>4</v>
      </c>
      <c r="D563" s="2"/>
      <c r="E563" s="2"/>
    </row>
    <row r="564" spans="1:5">
      <c r="A564" s="2" t="s">
        <v>72</v>
      </c>
      <c r="B564">
        <v>75</v>
      </c>
      <c r="C564" s="2" t="s">
        <v>61</v>
      </c>
      <c r="D564" s="2"/>
      <c r="E564" s="2"/>
    </row>
    <row r="565" spans="1:5">
      <c r="A565" s="2" t="s">
        <v>72</v>
      </c>
      <c r="B565">
        <v>25</v>
      </c>
      <c r="C565" s="2" t="s">
        <v>9</v>
      </c>
      <c r="D565" s="2"/>
      <c r="E565" s="2"/>
    </row>
    <row r="566" spans="1:5">
      <c r="A566" s="2" t="s">
        <v>72</v>
      </c>
      <c r="B566">
        <v>7200</v>
      </c>
      <c r="C566" s="2" t="s">
        <v>68</v>
      </c>
      <c r="D566" s="2"/>
      <c r="E566" s="2"/>
    </row>
    <row r="567" spans="1:5">
      <c r="A567" s="2" t="s">
        <v>72</v>
      </c>
      <c r="B567">
        <v>5</v>
      </c>
      <c r="C567" s="2" t="s">
        <v>8</v>
      </c>
      <c r="D567" s="2"/>
      <c r="E567" s="2"/>
    </row>
    <row r="568" spans="1:5">
      <c r="A568" s="2" t="s">
        <v>72</v>
      </c>
      <c r="B568">
        <v>10</v>
      </c>
      <c r="C568" s="2" t="s">
        <v>7</v>
      </c>
      <c r="D568" s="2"/>
      <c r="E568" s="2"/>
    </row>
    <row r="569" spans="1:5">
      <c r="A569" s="2" t="s">
        <v>72</v>
      </c>
      <c r="B569">
        <v>3</v>
      </c>
      <c r="C569" s="2" t="s">
        <v>55</v>
      </c>
      <c r="D569" s="2"/>
      <c r="E569" s="2"/>
    </row>
    <row r="570" spans="1:5">
      <c r="A570" s="2" t="s">
        <v>72</v>
      </c>
      <c r="B570">
        <v>6</v>
      </c>
      <c r="C570" s="2" t="s">
        <v>6</v>
      </c>
      <c r="D570" s="2"/>
      <c r="E570" s="2"/>
    </row>
    <row r="571" spans="1:5">
      <c r="A571" s="2" t="s">
        <v>72</v>
      </c>
      <c r="B571">
        <v>8</v>
      </c>
      <c r="C571" s="2" t="s">
        <v>12</v>
      </c>
      <c r="D571" s="2"/>
      <c r="E571" s="2"/>
    </row>
    <row r="572" spans="1:5">
      <c r="A572" s="2" t="s">
        <v>72</v>
      </c>
      <c r="B572">
        <v>143</v>
      </c>
      <c r="C572" s="2" t="s">
        <v>10</v>
      </c>
      <c r="D572" s="2"/>
      <c r="E572" s="2"/>
    </row>
    <row r="573" spans="1:5">
      <c r="A573" s="2" t="s">
        <v>72</v>
      </c>
      <c r="B573">
        <v>1</v>
      </c>
      <c r="C573" s="2" t="s">
        <v>11</v>
      </c>
      <c r="D573" s="2"/>
      <c r="E573" s="2"/>
    </row>
    <row r="574" spans="1:5">
      <c r="A574" s="2" t="s">
        <v>72</v>
      </c>
      <c r="B574">
        <v>1</v>
      </c>
      <c r="C574" s="2" t="s">
        <v>17</v>
      </c>
      <c r="D574" s="2"/>
      <c r="E574" s="2"/>
    </row>
    <row r="575" spans="1:5">
      <c r="A575" s="2" t="s">
        <v>73</v>
      </c>
      <c r="B575">
        <v>5</v>
      </c>
      <c r="C575" s="2" t="s">
        <v>3</v>
      </c>
      <c r="D575" s="2"/>
      <c r="E575" s="2"/>
    </row>
    <row r="576" spans="1:5">
      <c r="A576" s="2" t="s">
        <v>73</v>
      </c>
      <c r="B576">
        <v>83</v>
      </c>
      <c r="C576" s="2" t="s">
        <v>14</v>
      </c>
      <c r="D576" s="2"/>
      <c r="E576" s="2"/>
    </row>
    <row r="577" spans="1:5">
      <c r="A577" s="2" t="s">
        <v>73</v>
      </c>
      <c r="B577">
        <v>18</v>
      </c>
      <c r="C577" s="2" t="s">
        <v>61</v>
      </c>
      <c r="D577" s="2"/>
      <c r="E577" s="2"/>
    </row>
    <row r="578" spans="1:5">
      <c r="A578" s="2" t="s">
        <v>73</v>
      </c>
      <c r="B578">
        <v>43</v>
      </c>
      <c r="C578" s="2" t="s">
        <v>6</v>
      </c>
      <c r="D578" s="2"/>
      <c r="E578" s="2"/>
    </row>
    <row r="579" spans="1:5">
      <c r="A579" s="2" t="s">
        <v>73</v>
      </c>
      <c r="B579">
        <v>15</v>
      </c>
      <c r="C579" s="2" t="s">
        <v>12</v>
      </c>
      <c r="D579" s="2"/>
      <c r="E579" s="2"/>
    </row>
    <row r="580" spans="1:5">
      <c r="A580" s="2" t="s">
        <v>73</v>
      </c>
      <c r="B580">
        <v>18</v>
      </c>
      <c r="C580" s="2" t="s">
        <v>9</v>
      </c>
      <c r="D580" s="2"/>
      <c r="E580" s="2"/>
    </row>
    <row r="581" spans="1:5">
      <c r="A581" s="2" t="s">
        <v>73</v>
      </c>
      <c r="B581">
        <v>11</v>
      </c>
      <c r="C581" s="2" t="s">
        <v>8</v>
      </c>
      <c r="D581" s="2"/>
      <c r="E581" s="2"/>
    </row>
    <row r="582" spans="1:5">
      <c r="A582" s="2" t="s">
        <v>73</v>
      </c>
      <c r="B582">
        <v>12</v>
      </c>
      <c r="C582" s="2" t="s">
        <v>4</v>
      </c>
      <c r="D582" s="2"/>
      <c r="E582" s="2"/>
    </row>
    <row r="583" spans="1:5">
      <c r="A583" s="2" t="s">
        <v>73</v>
      </c>
      <c r="B583">
        <v>5700</v>
      </c>
      <c r="C583" s="2" t="s">
        <v>74</v>
      </c>
      <c r="D583" s="2"/>
      <c r="E583" s="2"/>
    </row>
    <row r="584" spans="1:5">
      <c r="A584" s="2" t="s">
        <v>73</v>
      </c>
      <c r="B584">
        <v>71</v>
      </c>
      <c r="C584" s="2" t="s">
        <v>41</v>
      </c>
      <c r="D584" s="2"/>
      <c r="E584" s="2"/>
    </row>
    <row r="585" spans="1:5">
      <c r="A585" s="2" t="s">
        <v>73</v>
      </c>
      <c r="B585">
        <v>3000</v>
      </c>
      <c r="C585" s="2" t="s">
        <v>10</v>
      </c>
      <c r="D585" s="2"/>
      <c r="E585" s="2"/>
    </row>
    <row r="586" spans="1:5">
      <c r="A586" s="2" t="s">
        <v>75</v>
      </c>
      <c r="B586">
        <v>56</v>
      </c>
      <c r="C586" s="2" t="s">
        <v>6</v>
      </c>
      <c r="D586" s="2"/>
      <c r="E586" s="2"/>
    </row>
    <row r="587" spans="1:5">
      <c r="A587" s="2" t="s">
        <v>75</v>
      </c>
      <c r="B587">
        <v>106</v>
      </c>
      <c r="C587" s="2" t="s">
        <v>14</v>
      </c>
      <c r="D587" s="2"/>
      <c r="E587" s="2"/>
    </row>
    <row r="588" spans="1:5">
      <c r="A588" s="2" t="s">
        <v>75</v>
      </c>
      <c r="B588">
        <v>17</v>
      </c>
      <c r="C588" s="2" t="s">
        <v>8</v>
      </c>
      <c r="D588" s="2"/>
      <c r="E588" s="2"/>
    </row>
    <row r="589" spans="1:5">
      <c r="A589" s="2" t="s">
        <v>75</v>
      </c>
      <c r="B589">
        <v>32</v>
      </c>
      <c r="C589" s="2" t="s">
        <v>9</v>
      </c>
      <c r="D589" s="2"/>
      <c r="E589" s="2"/>
    </row>
    <row r="590" spans="1:5">
      <c r="A590" s="2" t="s">
        <v>75</v>
      </c>
      <c r="B590">
        <v>20</v>
      </c>
      <c r="C590" s="2" t="s">
        <v>5</v>
      </c>
      <c r="D590" s="2"/>
      <c r="E590" s="2"/>
    </row>
    <row r="591" spans="1:5">
      <c r="A591" s="2" t="s">
        <v>75</v>
      </c>
      <c r="B591">
        <v>73</v>
      </c>
      <c r="C591" s="2" t="s">
        <v>41</v>
      </c>
      <c r="D591" s="2"/>
      <c r="E591" s="2"/>
    </row>
    <row r="592" spans="1:5">
      <c r="A592" s="2" t="s">
        <v>75</v>
      </c>
      <c r="B592">
        <v>1980</v>
      </c>
      <c r="C592" s="2" t="s">
        <v>10</v>
      </c>
      <c r="D592" s="2"/>
      <c r="E592" s="2"/>
    </row>
    <row r="593" spans="1:5">
      <c r="A593" s="2" t="s">
        <v>75</v>
      </c>
      <c r="B593">
        <v>1358</v>
      </c>
      <c r="C593" s="2" t="s">
        <v>11</v>
      </c>
      <c r="D593" s="2"/>
      <c r="E593" s="2"/>
    </row>
    <row r="594" spans="1:5">
      <c r="A594" s="2" t="s">
        <v>75</v>
      </c>
      <c r="B594">
        <v>6</v>
      </c>
      <c r="C594" s="2" t="s">
        <v>17</v>
      </c>
      <c r="D594" s="2"/>
      <c r="E594" s="2"/>
    </row>
    <row r="595" spans="1:5">
      <c r="A595" s="2" t="s">
        <v>75</v>
      </c>
      <c r="B595">
        <v>18</v>
      </c>
      <c r="C595" s="2" t="s">
        <v>12</v>
      </c>
      <c r="D595" s="2"/>
      <c r="E595" s="2"/>
    </row>
    <row r="596" spans="1:5">
      <c r="A596" s="2" t="s">
        <v>75</v>
      </c>
      <c r="B596">
        <v>4</v>
      </c>
      <c r="C596" s="2" t="s">
        <v>18</v>
      </c>
      <c r="D596" s="2"/>
      <c r="E596" s="2"/>
    </row>
    <row r="597" spans="1:5">
      <c r="A597" s="2" t="s">
        <v>75</v>
      </c>
      <c r="B597">
        <v>26</v>
      </c>
      <c r="C597" s="2" t="s">
        <v>3</v>
      </c>
      <c r="D597" s="2"/>
      <c r="E597" s="2"/>
    </row>
    <row r="598" spans="1:5">
      <c r="A598" s="2" t="s">
        <v>75</v>
      </c>
      <c r="B598">
        <v>2</v>
      </c>
      <c r="C598" s="2" t="s">
        <v>7</v>
      </c>
      <c r="D598" s="2"/>
      <c r="E598" s="2"/>
    </row>
    <row r="599" spans="1:5">
      <c r="A599" s="2" t="s">
        <v>75</v>
      </c>
      <c r="B599">
        <v>3</v>
      </c>
      <c r="C599" s="2" t="s">
        <v>76</v>
      </c>
      <c r="D599" s="2"/>
      <c r="E599" s="2"/>
    </row>
    <row r="600" spans="1:5">
      <c r="A600" s="2" t="s">
        <v>77</v>
      </c>
      <c r="B600">
        <v>13</v>
      </c>
      <c r="C600" s="2" t="s">
        <v>3</v>
      </c>
      <c r="D600" s="2"/>
      <c r="E600" s="2"/>
    </row>
    <row r="601" spans="1:5">
      <c r="A601" s="2" t="s">
        <v>77</v>
      </c>
      <c r="B601">
        <v>50</v>
      </c>
      <c r="C601" s="2" t="s">
        <v>41</v>
      </c>
      <c r="D601" s="2"/>
      <c r="E601" s="2"/>
    </row>
    <row r="602" spans="1:5">
      <c r="A602" s="2" t="s">
        <v>77</v>
      </c>
      <c r="B602">
        <v>18</v>
      </c>
      <c r="C602" s="2" t="s">
        <v>9</v>
      </c>
      <c r="D602" s="2"/>
      <c r="E602" s="2"/>
    </row>
    <row r="603" spans="1:5">
      <c r="A603" s="2" t="s">
        <v>77</v>
      </c>
      <c r="B603">
        <v>32</v>
      </c>
      <c r="C603" s="2" t="s">
        <v>7</v>
      </c>
      <c r="D603" s="2"/>
      <c r="E603" s="2"/>
    </row>
    <row r="604" spans="1:5">
      <c r="A604" s="2" t="s">
        <v>77</v>
      </c>
      <c r="B604">
        <v>21</v>
      </c>
      <c r="C604" s="2" t="s">
        <v>10</v>
      </c>
      <c r="D604" s="2"/>
      <c r="E604" s="2"/>
    </row>
    <row r="605" spans="1:5">
      <c r="A605" s="2" t="s">
        <v>77</v>
      </c>
      <c r="B605">
        <v>8</v>
      </c>
      <c r="C605" s="2" t="s">
        <v>12</v>
      </c>
      <c r="D605" s="2"/>
      <c r="E605" s="2"/>
    </row>
    <row r="606" spans="1:5">
      <c r="A606" s="2" t="s">
        <v>77</v>
      </c>
      <c r="B606">
        <v>15</v>
      </c>
      <c r="C606" s="2" t="s">
        <v>6</v>
      </c>
      <c r="D606" s="2"/>
      <c r="E606" s="2"/>
    </row>
    <row r="607" spans="1:5">
      <c r="A607" s="2" t="s">
        <v>77</v>
      </c>
      <c r="B607">
        <v>3</v>
      </c>
      <c r="C607" s="2" t="s">
        <v>14</v>
      </c>
      <c r="D607" s="2"/>
      <c r="E607" s="2"/>
    </row>
    <row r="608" spans="1:5">
      <c r="A608" s="2" t="s">
        <v>77</v>
      </c>
      <c r="B608">
        <v>14</v>
      </c>
      <c r="C608" s="2" t="s">
        <v>8</v>
      </c>
      <c r="D608" s="2"/>
      <c r="E608" s="2"/>
    </row>
    <row r="609" spans="1:5">
      <c r="A609" s="2" t="s">
        <v>77</v>
      </c>
      <c r="B609">
        <v>8100</v>
      </c>
      <c r="C609" s="2" t="s">
        <v>68</v>
      </c>
      <c r="D609" s="2"/>
      <c r="E609" s="2"/>
    </row>
    <row r="610" spans="1:5">
      <c r="A610" s="2" t="s">
        <v>77</v>
      </c>
      <c r="B610">
        <v>3</v>
      </c>
      <c r="C610" s="2" t="s">
        <v>43</v>
      </c>
      <c r="D610" s="2"/>
      <c r="E610" s="2"/>
    </row>
    <row r="611" spans="1:5">
      <c r="A611" s="2" t="s">
        <v>77</v>
      </c>
      <c r="B611">
        <v>2</v>
      </c>
      <c r="C611" s="2" t="s">
        <v>18</v>
      </c>
      <c r="D611" s="2"/>
      <c r="E611" s="2"/>
    </row>
    <row r="612" spans="1:5">
      <c r="A612" s="2" t="s">
        <v>77</v>
      </c>
      <c r="B612">
        <v>2</v>
      </c>
      <c r="C612" s="2" t="s">
        <v>61</v>
      </c>
      <c r="D612" s="2"/>
      <c r="E612" s="2"/>
    </row>
    <row r="613" spans="1:5">
      <c r="A613" s="2" t="s">
        <v>77</v>
      </c>
      <c r="B613">
        <v>1</v>
      </c>
      <c r="C613" s="2" t="s">
        <v>4</v>
      </c>
      <c r="D613" s="2"/>
      <c r="E613" s="2"/>
    </row>
    <row r="614" spans="1:5">
      <c r="A614" s="2" t="s">
        <v>78</v>
      </c>
      <c r="B614">
        <v>22</v>
      </c>
      <c r="C614" s="2" t="s">
        <v>7</v>
      </c>
      <c r="D614" s="2"/>
      <c r="E614" s="2"/>
    </row>
    <row r="615" spans="1:5">
      <c r="A615" s="2" t="s">
        <v>78</v>
      </c>
      <c r="B615">
        <v>118</v>
      </c>
      <c r="C615" s="2" t="s">
        <v>9</v>
      </c>
      <c r="D615" s="2"/>
      <c r="E615" s="2"/>
    </row>
    <row r="616" spans="1:5">
      <c r="A616" s="2" t="s">
        <v>78</v>
      </c>
      <c r="B616">
        <v>36</v>
      </c>
      <c r="C616" s="2" t="s">
        <v>6</v>
      </c>
      <c r="D616" s="2"/>
      <c r="E616" s="2"/>
    </row>
    <row r="617" spans="1:5">
      <c r="A617" s="2" t="s">
        <v>78</v>
      </c>
      <c r="B617">
        <v>27</v>
      </c>
      <c r="C617" s="2" t="s">
        <v>3</v>
      </c>
      <c r="D617" s="2"/>
      <c r="E617" s="2"/>
    </row>
    <row r="618" spans="1:5">
      <c r="A618" s="2" t="s">
        <v>78</v>
      </c>
      <c r="B618">
        <v>5</v>
      </c>
      <c r="C618" s="2" t="s">
        <v>17</v>
      </c>
      <c r="D618" s="2"/>
      <c r="E618" s="2"/>
    </row>
    <row r="619" spans="1:5">
      <c r="A619" s="2" t="s">
        <v>78</v>
      </c>
      <c r="B619">
        <v>23</v>
      </c>
      <c r="C619" s="2" t="s">
        <v>12</v>
      </c>
      <c r="D619" s="2"/>
      <c r="E619" s="2"/>
    </row>
    <row r="620" spans="1:5">
      <c r="A620" s="2" t="s">
        <v>78</v>
      </c>
      <c r="B620">
        <v>22</v>
      </c>
      <c r="C620" s="2" t="s">
        <v>8</v>
      </c>
      <c r="D620" s="2"/>
      <c r="E620" s="2"/>
    </row>
    <row r="621" spans="1:5">
      <c r="A621" s="2" t="s">
        <v>78</v>
      </c>
      <c r="B621">
        <v>475</v>
      </c>
      <c r="C621" s="2" t="s">
        <v>11</v>
      </c>
      <c r="D621" s="2"/>
      <c r="E621" s="2"/>
    </row>
    <row r="622" spans="1:5">
      <c r="A622" s="2" t="s">
        <v>78</v>
      </c>
      <c r="B622">
        <v>59</v>
      </c>
      <c r="C622" s="2" t="s">
        <v>14</v>
      </c>
      <c r="D622" s="2"/>
      <c r="E622" s="2"/>
    </row>
    <row r="623" spans="1:5">
      <c r="A623" s="2" t="s">
        <v>78</v>
      </c>
      <c r="B623">
        <v>4</v>
      </c>
      <c r="C623" s="2" t="s">
        <v>43</v>
      </c>
      <c r="D623" s="2"/>
      <c r="E623" s="2"/>
    </row>
    <row r="624" spans="1:5">
      <c r="A624" s="2" t="s">
        <v>78</v>
      </c>
      <c r="B624">
        <v>530</v>
      </c>
      <c r="C624" s="2" t="s">
        <v>10</v>
      </c>
      <c r="D624" s="2"/>
      <c r="E624" s="2"/>
    </row>
    <row r="625" spans="1:5">
      <c r="A625" s="2" t="s">
        <v>78</v>
      </c>
      <c r="B625">
        <v>3</v>
      </c>
      <c r="C625" s="2" t="s">
        <v>18</v>
      </c>
      <c r="D625" s="2"/>
      <c r="E625" s="2"/>
    </row>
    <row r="626" spans="1:5">
      <c r="A626" s="2" t="s">
        <v>78</v>
      </c>
      <c r="B626">
        <v>1</v>
      </c>
      <c r="C626" s="2" t="s">
        <v>4</v>
      </c>
      <c r="D626" s="2"/>
      <c r="E626" s="2"/>
    </row>
    <row r="627" spans="1:5">
      <c r="A627" s="2" t="s">
        <v>78</v>
      </c>
      <c r="B627">
        <v>23</v>
      </c>
      <c r="C627" s="2" t="s">
        <v>41</v>
      </c>
      <c r="D627" s="2"/>
      <c r="E627" s="2"/>
    </row>
    <row r="628" spans="1:5">
      <c r="A628" s="2" t="s">
        <v>79</v>
      </c>
      <c r="B628">
        <v>2</v>
      </c>
      <c r="C628" s="2" t="s">
        <v>17</v>
      </c>
      <c r="D628" s="2"/>
      <c r="E628" s="2"/>
    </row>
    <row r="629" spans="1:5">
      <c r="A629" s="2" t="s">
        <v>79</v>
      </c>
      <c r="B629">
        <v>36</v>
      </c>
      <c r="C629" s="2" t="s">
        <v>3</v>
      </c>
      <c r="D629" s="2"/>
      <c r="E629" s="2"/>
    </row>
    <row r="630" spans="1:5">
      <c r="A630" s="2" t="s">
        <v>79</v>
      </c>
      <c r="B630">
        <v>42</v>
      </c>
      <c r="C630" s="2" t="s">
        <v>41</v>
      </c>
      <c r="D630" s="2"/>
      <c r="E630" s="2"/>
    </row>
    <row r="631" spans="1:5">
      <c r="A631" s="2" t="s">
        <v>79</v>
      </c>
      <c r="B631">
        <v>15</v>
      </c>
      <c r="C631" s="2" t="s">
        <v>8</v>
      </c>
      <c r="D631" s="2"/>
      <c r="E631" s="2"/>
    </row>
    <row r="632" spans="1:5">
      <c r="A632" s="2" t="s">
        <v>79</v>
      </c>
      <c r="B632">
        <v>46</v>
      </c>
      <c r="C632" s="2" t="s">
        <v>9</v>
      </c>
      <c r="D632" s="2"/>
      <c r="E632" s="2"/>
    </row>
    <row r="633" spans="1:5">
      <c r="A633" s="2" t="s">
        <v>79</v>
      </c>
      <c r="B633">
        <v>8</v>
      </c>
      <c r="C633" s="2" t="s">
        <v>14</v>
      </c>
      <c r="D633" s="2"/>
      <c r="E633" s="2"/>
    </row>
    <row r="634" spans="1:5">
      <c r="A634" s="2" t="s">
        <v>79</v>
      </c>
      <c r="B634">
        <v>10</v>
      </c>
      <c r="C634" s="2" t="s">
        <v>6</v>
      </c>
      <c r="D634" s="2"/>
      <c r="E634" s="2"/>
    </row>
    <row r="635" spans="1:5">
      <c r="A635" s="2" t="s">
        <v>79</v>
      </c>
      <c r="B635">
        <v>7</v>
      </c>
      <c r="C635" s="2" t="s">
        <v>12</v>
      </c>
      <c r="D635" s="2"/>
      <c r="E635" s="2"/>
    </row>
    <row r="636" spans="1:5">
      <c r="A636" s="2" t="s">
        <v>79</v>
      </c>
      <c r="B636">
        <v>7200</v>
      </c>
      <c r="C636" s="2" t="s">
        <v>10</v>
      </c>
      <c r="D636" s="2"/>
      <c r="E636" s="2"/>
    </row>
    <row r="637" spans="1:5">
      <c r="A637" s="2" t="s">
        <v>79</v>
      </c>
      <c r="B637">
        <v>1</v>
      </c>
      <c r="C637" s="2" t="s">
        <v>4</v>
      </c>
      <c r="D637" s="2"/>
      <c r="E637" s="2"/>
    </row>
    <row r="638" spans="1:5">
      <c r="A638" s="2" t="s">
        <v>79</v>
      </c>
      <c r="B638">
        <v>900</v>
      </c>
      <c r="C638" s="2" t="s">
        <v>18</v>
      </c>
      <c r="D638" s="2"/>
      <c r="E638" s="2"/>
    </row>
    <row r="639" spans="1:5">
      <c r="A639" s="2" t="s">
        <v>79</v>
      </c>
      <c r="B639">
        <v>8100</v>
      </c>
      <c r="C639" s="2" t="s">
        <v>68</v>
      </c>
      <c r="D639" s="2"/>
      <c r="E639" s="2"/>
    </row>
    <row r="640" spans="1:5">
      <c r="A640" s="2" t="s">
        <v>79</v>
      </c>
      <c r="B640">
        <v>23</v>
      </c>
      <c r="C640" s="2" t="s">
        <v>11</v>
      </c>
      <c r="D640" s="2"/>
      <c r="E640" s="2"/>
    </row>
    <row r="641" spans="1:5">
      <c r="A641" s="2" t="s">
        <v>80</v>
      </c>
      <c r="B641">
        <v>19</v>
      </c>
      <c r="C641" s="2" t="s">
        <v>6</v>
      </c>
      <c r="D641" s="2"/>
      <c r="E641" s="2"/>
    </row>
    <row r="642" spans="1:5">
      <c r="A642" s="2" t="s">
        <v>80</v>
      </c>
      <c r="B642">
        <v>153</v>
      </c>
      <c r="C642" s="2" t="s">
        <v>9</v>
      </c>
      <c r="D642" s="2"/>
      <c r="E642" s="2"/>
    </row>
    <row r="643" spans="1:5">
      <c r="A643" s="2" t="s">
        <v>80</v>
      </c>
      <c r="B643">
        <v>27</v>
      </c>
      <c r="C643" s="2" t="s">
        <v>3</v>
      </c>
      <c r="D643" s="2"/>
      <c r="E643" s="2"/>
    </row>
    <row r="644" spans="1:5">
      <c r="A644" s="2" t="s">
        <v>80</v>
      </c>
      <c r="B644">
        <v>4</v>
      </c>
      <c r="C644" s="2" t="s">
        <v>17</v>
      </c>
      <c r="D644" s="2"/>
      <c r="E644" s="2"/>
    </row>
    <row r="645" spans="1:5">
      <c r="A645" s="2" t="s">
        <v>80</v>
      </c>
      <c r="B645">
        <v>47</v>
      </c>
      <c r="C645" s="2" t="s">
        <v>41</v>
      </c>
      <c r="D645" s="2"/>
      <c r="E645" s="2"/>
    </row>
    <row r="646" spans="1:5">
      <c r="A646" s="2" t="s">
        <v>80</v>
      </c>
      <c r="B646">
        <v>27</v>
      </c>
      <c r="C646" s="2" t="s">
        <v>14</v>
      </c>
      <c r="D646" s="2"/>
      <c r="E646" s="2"/>
    </row>
    <row r="647" spans="1:5">
      <c r="A647" s="2" t="s">
        <v>80</v>
      </c>
      <c r="B647">
        <v>1305</v>
      </c>
      <c r="C647" s="2" t="s">
        <v>10</v>
      </c>
      <c r="D647" s="2"/>
      <c r="E647" s="2"/>
    </row>
    <row r="648" spans="1:5">
      <c r="A648" s="2" t="s">
        <v>80</v>
      </c>
      <c r="B648">
        <v>32</v>
      </c>
      <c r="C648" s="2" t="s">
        <v>12</v>
      </c>
      <c r="D648" s="2"/>
      <c r="E648" s="2"/>
    </row>
    <row r="649" spans="1:5">
      <c r="A649" s="2" t="s">
        <v>80</v>
      </c>
      <c r="B649">
        <v>11</v>
      </c>
      <c r="C649" s="2" t="s">
        <v>18</v>
      </c>
      <c r="D649" s="2"/>
      <c r="E649" s="2"/>
    </row>
    <row r="650" spans="1:5">
      <c r="A650" s="2" t="s">
        <v>80</v>
      </c>
      <c r="B650">
        <v>32</v>
      </c>
      <c r="C650" s="2" t="s">
        <v>8</v>
      </c>
      <c r="D650" s="2"/>
      <c r="E650" s="2"/>
    </row>
    <row r="651" spans="1:5">
      <c r="A651" s="2" t="s">
        <v>80</v>
      </c>
      <c r="B651">
        <v>3780</v>
      </c>
      <c r="C651" s="2" t="s">
        <v>11</v>
      </c>
      <c r="D651" s="2"/>
      <c r="E651" s="2"/>
    </row>
    <row r="652" spans="1:5">
      <c r="A652" s="2" t="s">
        <v>80</v>
      </c>
      <c r="B652">
        <v>3</v>
      </c>
      <c r="C652" s="2" t="s">
        <v>5</v>
      </c>
      <c r="D652" s="2"/>
      <c r="E652" s="2"/>
    </row>
    <row r="653" spans="1:5">
      <c r="A653" s="2" t="s">
        <v>80</v>
      </c>
      <c r="B653">
        <v>1</v>
      </c>
      <c r="C653" s="2" t="s">
        <v>61</v>
      </c>
      <c r="D653" s="2"/>
      <c r="E653" s="2"/>
    </row>
    <row r="654" spans="1:5">
      <c r="A654" s="2" t="s">
        <v>80</v>
      </c>
      <c r="B654">
        <v>47</v>
      </c>
      <c r="C654" s="2" t="s">
        <v>7</v>
      </c>
      <c r="D654" s="2"/>
      <c r="E654" s="2"/>
    </row>
    <row r="655" spans="1:5">
      <c r="A655" s="2" t="s">
        <v>81</v>
      </c>
      <c r="B655">
        <v>51</v>
      </c>
      <c r="C655" s="2" t="s">
        <v>61</v>
      </c>
      <c r="D655" s="2"/>
      <c r="E655" s="2"/>
    </row>
    <row r="656" spans="1:5">
      <c r="A656" s="2" t="s">
        <v>81</v>
      </c>
      <c r="B656">
        <v>209</v>
      </c>
      <c r="C656" s="2" t="s">
        <v>14</v>
      </c>
      <c r="D656" s="2"/>
      <c r="E656" s="2"/>
    </row>
    <row r="657" spans="1:5">
      <c r="A657" s="2" t="s">
        <v>81</v>
      </c>
      <c r="B657">
        <v>3</v>
      </c>
      <c r="C657" s="2" t="s">
        <v>4</v>
      </c>
      <c r="D657" s="2"/>
      <c r="E657" s="2"/>
    </row>
    <row r="658" spans="1:5">
      <c r="A658" s="2" t="s">
        <v>81</v>
      </c>
      <c r="B658">
        <v>11</v>
      </c>
      <c r="C658" s="2" t="s">
        <v>12</v>
      </c>
      <c r="D658" s="2"/>
      <c r="E658" s="2"/>
    </row>
    <row r="659" spans="1:5">
      <c r="A659" s="2" t="s">
        <v>81</v>
      </c>
      <c r="B659">
        <v>71</v>
      </c>
      <c r="C659" s="2" t="s">
        <v>6</v>
      </c>
      <c r="D659" s="2"/>
      <c r="E659" s="2"/>
    </row>
    <row r="660" spans="1:5">
      <c r="A660" s="2" t="s">
        <v>81</v>
      </c>
      <c r="B660">
        <v>12</v>
      </c>
      <c r="C660" s="2" t="s">
        <v>7</v>
      </c>
      <c r="D660" s="2"/>
      <c r="E660" s="2"/>
    </row>
    <row r="661" spans="1:5">
      <c r="A661" s="2" t="s">
        <v>81</v>
      </c>
      <c r="B661">
        <v>792</v>
      </c>
      <c r="C661" s="2" t="s">
        <v>11</v>
      </c>
      <c r="D661" s="2"/>
      <c r="E661" s="2"/>
    </row>
    <row r="662" spans="1:5">
      <c r="A662" s="2" t="s">
        <v>81</v>
      </c>
      <c r="B662">
        <v>10</v>
      </c>
      <c r="C662" s="2" t="s">
        <v>18</v>
      </c>
      <c r="D662" s="2"/>
      <c r="E662" s="2"/>
    </row>
    <row r="663" spans="1:5">
      <c r="A663" s="2" t="s">
        <v>81</v>
      </c>
      <c r="B663">
        <v>11</v>
      </c>
      <c r="C663" s="2" t="s">
        <v>9</v>
      </c>
      <c r="D663" s="2"/>
      <c r="E663" s="2"/>
    </row>
    <row r="664" spans="1:5">
      <c r="A664" s="2" t="s">
        <v>81</v>
      </c>
      <c r="B664">
        <v>1</v>
      </c>
      <c r="C664" s="2" t="s">
        <v>8</v>
      </c>
      <c r="D664" s="2"/>
      <c r="E664" s="2"/>
    </row>
    <row r="665" spans="1:5">
      <c r="A665" s="2" t="s">
        <v>81</v>
      </c>
      <c r="B665">
        <v>2</v>
      </c>
      <c r="C665" s="2" t="s">
        <v>10</v>
      </c>
      <c r="D665" s="2"/>
      <c r="E665" s="2"/>
    </row>
    <row r="666" spans="1:5">
      <c r="A666" s="2" t="s">
        <v>81</v>
      </c>
      <c r="B666">
        <v>7</v>
      </c>
      <c r="C666" s="2" t="s">
        <v>17</v>
      </c>
      <c r="D666" s="2"/>
      <c r="E666" s="2"/>
    </row>
    <row r="667" spans="1:5">
      <c r="A667" s="2" t="s">
        <v>81</v>
      </c>
      <c r="B667">
        <v>4</v>
      </c>
      <c r="C667" s="2" t="s">
        <v>5</v>
      </c>
      <c r="D667" s="2"/>
      <c r="E667" s="2"/>
    </row>
    <row r="668" spans="1:5">
      <c r="A668" s="2" t="s">
        <v>81</v>
      </c>
      <c r="B668">
        <v>18</v>
      </c>
      <c r="C668" s="2" t="s">
        <v>41</v>
      </c>
      <c r="D668" s="2"/>
      <c r="E668" s="2"/>
    </row>
    <row r="669" spans="1:5">
      <c r="A669" s="2" t="s">
        <v>82</v>
      </c>
      <c r="B669">
        <v>72</v>
      </c>
      <c r="C669" s="2" t="s">
        <v>6</v>
      </c>
      <c r="D669" s="2"/>
      <c r="E669" s="2"/>
    </row>
    <row r="670" spans="1:5">
      <c r="A670" s="2" t="s">
        <v>82</v>
      </c>
      <c r="B670">
        <v>216</v>
      </c>
      <c r="C670" s="2" t="s">
        <v>61</v>
      </c>
      <c r="D670" s="2"/>
      <c r="E670" s="2"/>
    </row>
    <row r="671" spans="1:5">
      <c r="A671" s="2" t="s">
        <v>82</v>
      </c>
      <c r="B671">
        <v>36</v>
      </c>
      <c r="C671" s="2" t="s">
        <v>9</v>
      </c>
      <c r="D671" s="2"/>
      <c r="E671" s="2"/>
    </row>
    <row r="672" spans="1:5">
      <c r="A672" s="2" t="s">
        <v>82</v>
      </c>
      <c r="B672">
        <v>504</v>
      </c>
      <c r="C672" s="2" t="s">
        <v>14</v>
      </c>
      <c r="D672" s="2"/>
      <c r="E672" s="2"/>
    </row>
    <row r="673" spans="1:5">
      <c r="A673" s="2" t="s">
        <v>82</v>
      </c>
      <c r="B673">
        <v>108</v>
      </c>
      <c r="C673" s="2" t="s">
        <v>12</v>
      </c>
      <c r="D673" s="2"/>
      <c r="E673" s="2"/>
    </row>
    <row r="674" spans="1:5">
      <c r="A674" s="2" t="s">
        <v>82</v>
      </c>
      <c r="B674">
        <v>36</v>
      </c>
      <c r="C674" s="2" t="s">
        <v>41</v>
      </c>
      <c r="D674" s="2"/>
      <c r="E674" s="2"/>
    </row>
    <row r="675" spans="1:5">
      <c r="A675" s="2" t="s">
        <v>82</v>
      </c>
      <c r="B675">
        <v>36</v>
      </c>
      <c r="C675" s="2" t="s">
        <v>7</v>
      </c>
      <c r="D675" s="2"/>
      <c r="E675" s="2"/>
    </row>
    <row r="676" spans="1:5">
      <c r="A676" s="2" t="s">
        <v>82</v>
      </c>
      <c r="B676">
        <v>18000</v>
      </c>
      <c r="C676" s="2" t="s">
        <v>68</v>
      </c>
      <c r="D676" s="2"/>
      <c r="E676" s="2"/>
    </row>
    <row r="677" spans="1:5">
      <c r="A677" s="2" t="s">
        <v>82</v>
      </c>
      <c r="B677">
        <v>3</v>
      </c>
      <c r="C677" s="2" t="s">
        <v>18</v>
      </c>
      <c r="D677" s="2"/>
      <c r="E677" s="2"/>
    </row>
    <row r="678" spans="1:5">
      <c r="A678" s="2" t="s">
        <v>82</v>
      </c>
      <c r="B678">
        <v>36</v>
      </c>
      <c r="C678" s="2" t="s">
        <v>4</v>
      </c>
      <c r="D678" s="2"/>
      <c r="E678" s="2"/>
    </row>
    <row r="679" spans="1:5">
      <c r="A679" s="2" t="s">
        <v>83</v>
      </c>
      <c r="B679">
        <v>396</v>
      </c>
      <c r="C679" s="2" t="s">
        <v>14</v>
      </c>
      <c r="D679" s="2"/>
      <c r="E679" s="2"/>
    </row>
    <row r="680" spans="1:5">
      <c r="A680" s="2" t="s">
        <v>83</v>
      </c>
      <c r="B680">
        <v>144</v>
      </c>
      <c r="C680" s="2" t="s">
        <v>6</v>
      </c>
      <c r="D680" s="2"/>
      <c r="E680" s="2"/>
    </row>
    <row r="681" spans="1:5">
      <c r="A681" s="2" t="s">
        <v>83</v>
      </c>
      <c r="B681">
        <v>72</v>
      </c>
      <c r="C681" s="2" t="s">
        <v>4</v>
      </c>
      <c r="D681" s="2"/>
      <c r="E681" s="2"/>
    </row>
    <row r="682" spans="1:5">
      <c r="A682" s="2" t="s">
        <v>83</v>
      </c>
      <c r="B682">
        <v>108</v>
      </c>
      <c r="C682" s="2" t="s">
        <v>9</v>
      </c>
      <c r="D682" s="2"/>
      <c r="E682" s="2"/>
    </row>
    <row r="683" spans="1:5">
      <c r="A683" s="2" t="s">
        <v>83</v>
      </c>
      <c r="B683">
        <v>29</v>
      </c>
      <c r="C683" s="2" t="s">
        <v>12</v>
      </c>
      <c r="D683" s="2"/>
      <c r="E683" s="2"/>
    </row>
    <row r="684" spans="1:5">
      <c r="A684" s="2" t="s">
        <v>83</v>
      </c>
      <c r="B684">
        <v>9</v>
      </c>
      <c r="C684" s="2" t="s">
        <v>8</v>
      </c>
      <c r="D684" s="2"/>
      <c r="E684" s="2"/>
    </row>
    <row r="685" spans="1:5">
      <c r="A685" s="2" t="s">
        <v>83</v>
      </c>
      <c r="B685">
        <v>2</v>
      </c>
      <c r="C685" s="2" t="s">
        <v>7</v>
      </c>
      <c r="D685" s="2"/>
      <c r="E685" s="2"/>
    </row>
    <row r="686" spans="1:5">
      <c r="A686" s="2" t="s">
        <v>83</v>
      </c>
      <c r="B686">
        <v>12600</v>
      </c>
      <c r="C686" s="2" t="s">
        <v>68</v>
      </c>
      <c r="D686" s="2"/>
      <c r="E686" s="2"/>
    </row>
    <row r="687" spans="1:5">
      <c r="A687" s="2" t="s">
        <v>83</v>
      </c>
      <c r="B687">
        <v>3</v>
      </c>
      <c r="C687" s="2" t="s">
        <v>3</v>
      </c>
      <c r="D687" s="2"/>
      <c r="E687" s="2"/>
    </row>
    <row r="688" spans="1:5">
      <c r="A688" s="2" t="s">
        <v>83</v>
      </c>
      <c r="B688">
        <v>1</v>
      </c>
      <c r="C688" s="2" t="s">
        <v>17</v>
      </c>
      <c r="D688" s="2"/>
      <c r="E688" s="2"/>
    </row>
    <row r="689" spans="1:5">
      <c r="A689" s="2" t="s">
        <v>84</v>
      </c>
      <c r="B689">
        <v>51</v>
      </c>
      <c r="C689" s="2" t="s">
        <v>41</v>
      </c>
      <c r="D689" s="2"/>
      <c r="E689" s="2"/>
    </row>
    <row r="690" spans="1:5">
      <c r="A690" s="2" t="s">
        <v>84</v>
      </c>
      <c r="B690">
        <v>172</v>
      </c>
      <c r="C690" s="2" t="s">
        <v>14</v>
      </c>
      <c r="D690" s="2"/>
      <c r="E690" s="2"/>
    </row>
    <row r="691" spans="1:5">
      <c r="A691" s="2" t="s">
        <v>84</v>
      </c>
      <c r="B691">
        <v>29</v>
      </c>
      <c r="C691" s="2" t="s">
        <v>4</v>
      </c>
      <c r="D691" s="2"/>
      <c r="E691" s="2"/>
    </row>
    <row r="692" spans="1:5">
      <c r="A692" s="2" t="s">
        <v>84</v>
      </c>
      <c r="B692">
        <v>47</v>
      </c>
      <c r="C692" s="2" t="s">
        <v>9</v>
      </c>
      <c r="D692" s="2"/>
      <c r="E692" s="2"/>
    </row>
    <row r="693" spans="1:5">
      <c r="A693" s="2" t="s">
        <v>84</v>
      </c>
      <c r="B693">
        <v>34</v>
      </c>
      <c r="C693" s="2" t="s">
        <v>12</v>
      </c>
      <c r="D693" s="2"/>
      <c r="E693" s="2"/>
    </row>
    <row r="694" spans="1:5">
      <c r="A694" s="2" t="s">
        <v>84</v>
      </c>
      <c r="B694">
        <v>66</v>
      </c>
      <c r="C694" s="2" t="s">
        <v>6</v>
      </c>
      <c r="D694" s="2"/>
      <c r="E694" s="2"/>
    </row>
    <row r="695" spans="1:5">
      <c r="A695" s="2" t="s">
        <v>84</v>
      </c>
      <c r="B695">
        <v>1</v>
      </c>
      <c r="C695" s="2" t="s">
        <v>7</v>
      </c>
      <c r="D695" s="2"/>
      <c r="E695" s="2"/>
    </row>
    <row r="696" spans="1:5">
      <c r="A696" s="2" t="s">
        <v>84</v>
      </c>
      <c r="B696">
        <v>11</v>
      </c>
      <c r="C696" s="2" t="s">
        <v>3</v>
      </c>
      <c r="D696" s="2"/>
      <c r="E696" s="2"/>
    </row>
    <row r="697" spans="1:5">
      <c r="A697" s="2" t="s">
        <v>84</v>
      </c>
      <c r="B697">
        <v>14</v>
      </c>
      <c r="C697" s="2" t="s">
        <v>17</v>
      </c>
      <c r="D697" s="2"/>
      <c r="E697" s="2"/>
    </row>
    <row r="698" spans="1:5">
      <c r="A698" s="2" t="s">
        <v>84</v>
      </c>
      <c r="B698">
        <v>3</v>
      </c>
      <c r="C698" s="2" t="s">
        <v>5</v>
      </c>
      <c r="D698" s="2"/>
      <c r="E698" s="2"/>
    </row>
    <row r="699" spans="1:5">
      <c r="A699" s="2" t="s">
        <v>84</v>
      </c>
      <c r="B699">
        <v>1</v>
      </c>
      <c r="C699" s="2" t="s">
        <v>10</v>
      </c>
      <c r="D699" s="2"/>
      <c r="E699" s="2"/>
    </row>
    <row r="700" spans="1:5">
      <c r="A700" s="2" t="s">
        <v>84</v>
      </c>
      <c r="B700">
        <v>707</v>
      </c>
      <c r="C700" s="2" t="s">
        <v>11</v>
      </c>
      <c r="D700" s="2"/>
      <c r="E700" s="2"/>
    </row>
    <row r="701" spans="1:5">
      <c r="A701" s="2" t="s">
        <v>84</v>
      </c>
      <c r="B701">
        <v>13</v>
      </c>
      <c r="C701" s="2" t="s">
        <v>8</v>
      </c>
      <c r="D701" s="2"/>
      <c r="E701" s="2"/>
    </row>
    <row r="702" spans="1:5">
      <c r="A702" s="2" t="s">
        <v>85</v>
      </c>
      <c r="B702">
        <v>252</v>
      </c>
      <c r="C702" s="2" t="s">
        <v>6</v>
      </c>
      <c r="D702" s="2"/>
      <c r="E702" s="2"/>
    </row>
    <row r="703" spans="1:5">
      <c r="A703" s="2" t="s">
        <v>85</v>
      </c>
      <c r="B703">
        <v>48</v>
      </c>
      <c r="C703" s="2" t="s">
        <v>3</v>
      </c>
      <c r="D703" s="2"/>
      <c r="E703" s="2"/>
    </row>
    <row r="704" spans="1:5">
      <c r="A704" s="2" t="s">
        <v>85</v>
      </c>
      <c r="B704">
        <v>450</v>
      </c>
      <c r="C704" s="2" t="s">
        <v>14</v>
      </c>
      <c r="D704" s="2"/>
      <c r="E704" s="2"/>
    </row>
    <row r="705" spans="1:5">
      <c r="A705" s="2" t="s">
        <v>85</v>
      </c>
      <c r="B705">
        <v>180</v>
      </c>
      <c r="C705" s="2" t="s">
        <v>12</v>
      </c>
      <c r="D705" s="2"/>
      <c r="E705" s="2"/>
    </row>
    <row r="706" spans="1:5">
      <c r="A706" s="2" t="s">
        <v>85</v>
      </c>
      <c r="B706">
        <v>19</v>
      </c>
      <c r="C706" s="2" t="s">
        <v>17</v>
      </c>
      <c r="D706" s="2"/>
      <c r="E706" s="2"/>
    </row>
    <row r="707" spans="1:5">
      <c r="A707" s="2" t="s">
        <v>85</v>
      </c>
      <c r="B707">
        <v>60</v>
      </c>
      <c r="C707" s="2" t="s">
        <v>9</v>
      </c>
      <c r="D707" s="2"/>
      <c r="E707" s="2"/>
    </row>
    <row r="708" spans="1:5">
      <c r="A708" s="2" t="s">
        <v>85</v>
      </c>
      <c r="B708">
        <v>24</v>
      </c>
      <c r="C708" s="2" t="s">
        <v>8</v>
      </c>
      <c r="D708" s="2"/>
      <c r="E708" s="2"/>
    </row>
    <row r="709" spans="1:5">
      <c r="A709" s="2" t="s">
        <v>85</v>
      </c>
      <c r="B709">
        <v>21</v>
      </c>
      <c r="C709" s="2" t="s">
        <v>41</v>
      </c>
      <c r="D709" s="2"/>
      <c r="E709" s="2"/>
    </row>
    <row r="710" spans="1:5">
      <c r="A710" s="2" t="s">
        <v>85</v>
      </c>
      <c r="B710">
        <v>5</v>
      </c>
      <c r="C710" s="2" t="s">
        <v>4</v>
      </c>
      <c r="D710" s="2"/>
      <c r="E710" s="2"/>
    </row>
    <row r="711" spans="1:5">
      <c r="A711" s="2" t="s">
        <v>85</v>
      </c>
      <c r="B711">
        <v>203</v>
      </c>
      <c r="C711" s="2" t="s">
        <v>74</v>
      </c>
      <c r="D711" s="2"/>
      <c r="E711" s="2"/>
    </row>
    <row r="712" spans="1:5">
      <c r="A712" s="2" t="s">
        <v>85</v>
      </c>
      <c r="B712">
        <v>12</v>
      </c>
      <c r="C712" s="2" t="s">
        <v>10</v>
      </c>
      <c r="D712" s="2"/>
      <c r="E712" s="2"/>
    </row>
    <row r="713" spans="1:5">
      <c r="A713" s="2" t="s">
        <v>85</v>
      </c>
      <c r="B713">
        <v>1</v>
      </c>
      <c r="C713" s="2" t="s">
        <v>18</v>
      </c>
      <c r="D713" s="2"/>
      <c r="E713" s="2"/>
    </row>
    <row r="714" spans="1:5">
      <c r="A714" s="2" t="s">
        <v>85</v>
      </c>
      <c r="B714">
        <v>1</v>
      </c>
      <c r="C714" s="2" t="s">
        <v>7</v>
      </c>
      <c r="D714" s="2"/>
      <c r="E714" s="2"/>
    </row>
    <row r="715" spans="1:5">
      <c r="A715" s="2" t="s">
        <v>85</v>
      </c>
      <c r="B715">
        <v>9000</v>
      </c>
      <c r="C715" s="2" t="s">
        <v>68</v>
      </c>
      <c r="D715" s="2"/>
      <c r="E715" s="2"/>
    </row>
    <row r="716" spans="1:5">
      <c r="A716" s="2" t="s">
        <v>85</v>
      </c>
      <c r="B716">
        <v>1</v>
      </c>
      <c r="C716" s="2" t="s">
        <v>86</v>
      </c>
      <c r="D716" s="2"/>
      <c r="E716" s="2"/>
    </row>
    <row r="717" spans="1:5">
      <c r="A717" s="2" t="s">
        <v>87</v>
      </c>
      <c r="B717">
        <v>129</v>
      </c>
      <c r="C717" s="2" t="s">
        <v>14</v>
      </c>
      <c r="D717" s="2"/>
      <c r="E717" s="2"/>
    </row>
    <row r="718" spans="1:5">
      <c r="A718" s="2" t="s">
        <v>87</v>
      </c>
      <c r="B718">
        <v>78</v>
      </c>
      <c r="C718" s="2" t="s">
        <v>6</v>
      </c>
      <c r="D718" s="2"/>
      <c r="E718" s="2"/>
    </row>
    <row r="719" spans="1:5">
      <c r="A719" s="2" t="s">
        <v>87</v>
      </c>
      <c r="B719">
        <v>51</v>
      </c>
      <c r="C719" s="2" t="s">
        <v>12</v>
      </c>
      <c r="D719" s="2"/>
      <c r="E719" s="2"/>
    </row>
    <row r="720" spans="1:5">
      <c r="A720" s="2" t="s">
        <v>87</v>
      </c>
      <c r="B720">
        <v>18</v>
      </c>
      <c r="C720" s="2" t="s">
        <v>88</v>
      </c>
      <c r="D720" s="2"/>
      <c r="E720" s="2"/>
    </row>
    <row r="721" spans="1:5">
      <c r="A721" s="2" t="s">
        <v>87</v>
      </c>
      <c r="B721">
        <v>4922</v>
      </c>
      <c r="C721" s="2" t="s">
        <v>11</v>
      </c>
      <c r="D721" s="2"/>
      <c r="E721" s="2"/>
    </row>
    <row r="722" spans="1:5">
      <c r="A722" s="2" t="s">
        <v>87</v>
      </c>
      <c r="B722">
        <v>14</v>
      </c>
      <c r="C722" s="2" t="s">
        <v>4</v>
      </c>
      <c r="D722" s="2"/>
      <c r="E722" s="2"/>
    </row>
    <row r="723" spans="1:5">
      <c r="A723" s="2" t="s">
        <v>87</v>
      </c>
      <c r="B723">
        <v>10</v>
      </c>
      <c r="C723" s="2" t="s">
        <v>3</v>
      </c>
      <c r="D723" s="2"/>
      <c r="E723" s="2"/>
    </row>
    <row r="724" spans="1:5">
      <c r="A724" s="2" t="s">
        <v>87</v>
      </c>
      <c r="B724">
        <v>11</v>
      </c>
      <c r="C724" s="2" t="s">
        <v>89</v>
      </c>
      <c r="D724" s="2"/>
      <c r="E724" s="2"/>
    </row>
    <row r="725" spans="1:5">
      <c r="A725" s="2" t="s">
        <v>87</v>
      </c>
      <c r="B725">
        <v>7</v>
      </c>
      <c r="C725" s="2" t="s">
        <v>17</v>
      </c>
      <c r="D725" s="2"/>
      <c r="E725" s="2"/>
    </row>
    <row r="726" spans="1:5">
      <c r="A726" s="2" t="s">
        <v>87</v>
      </c>
      <c r="B726">
        <v>1</v>
      </c>
      <c r="C726" s="2" t="s">
        <v>8</v>
      </c>
      <c r="D726" s="2"/>
      <c r="E726" s="2"/>
    </row>
    <row r="727" spans="1:5">
      <c r="A727" s="2" t="s">
        <v>90</v>
      </c>
      <c r="B727">
        <v>28</v>
      </c>
      <c r="C727" s="2" t="s">
        <v>6</v>
      </c>
      <c r="D727" s="2"/>
      <c r="E727" s="2"/>
    </row>
    <row r="728" spans="1:5">
      <c r="A728" s="2" t="s">
        <v>90</v>
      </c>
      <c r="B728">
        <v>52</v>
      </c>
      <c r="C728" s="2" t="s">
        <v>41</v>
      </c>
      <c r="D728" s="2"/>
      <c r="E728" s="2"/>
    </row>
    <row r="729" spans="1:5">
      <c r="A729" s="2" t="s">
        <v>90</v>
      </c>
      <c r="B729">
        <v>12</v>
      </c>
      <c r="C729" s="2" t="s">
        <v>3</v>
      </c>
      <c r="D729" s="2"/>
      <c r="E729" s="2"/>
    </row>
    <row r="730" spans="1:5">
      <c r="A730" s="2" t="s">
        <v>90</v>
      </c>
      <c r="B730">
        <v>32</v>
      </c>
      <c r="C730" s="2" t="s">
        <v>4</v>
      </c>
      <c r="D730" s="2"/>
      <c r="E730" s="2"/>
    </row>
    <row r="731" spans="1:5">
      <c r="A731" s="2" t="s">
        <v>90</v>
      </c>
      <c r="B731">
        <v>63</v>
      </c>
      <c r="C731" s="2" t="s">
        <v>14</v>
      </c>
      <c r="D731" s="2"/>
      <c r="E731" s="2"/>
    </row>
    <row r="732" spans="1:5">
      <c r="A732" s="2" t="s">
        <v>90</v>
      </c>
      <c r="B732">
        <v>88</v>
      </c>
      <c r="C732" s="2" t="s">
        <v>12</v>
      </c>
      <c r="D732" s="2"/>
      <c r="E732" s="2"/>
    </row>
    <row r="733" spans="1:5">
      <c r="A733" s="2" t="s">
        <v>90</v>
      </c>
      <c r="B733">
        <v>27</v>
      </c>
      <c r="C733" s="2" t="s">
        <v>8</v>
      </c>
      <c r="D733" s="2"/>
      <c r="E733" s="2"/>
    </row>
    <row r="734" spans="1:5">
      <c r="A734" s="2" t="s">
        <v>90</v>
      </c>
      <c r="B734">
        <v>2178</v>
      </c>
      <c r="C734" s="2" t="s">
        <v>11</v>
      </c>
      <c r="D734" s="2"/>
      <c r="E734" s="2"/>
    </row>
    <row r="735" spans="1:5">
      <c r="A735" s="2" t="s">
        <v>90</v>
      </c>
      <c r="B735">
        <v>22</v>
      </c>
      <c r="C735" s="2" t="s">
        <v>17</v>
      </c>
      <c r="D735" s="2"/>
      <c r="E735" s="2"/>
    </row>
    <row r="736" spans="1:5">
      <c r="A736" s="2" t="s">
        <v>90</v>
      </c>
      <c r="B736">
        <v>229</v>
      </c>
      <c r="C736" s="2" t="s">
        <v>74</v>
      </c>
      <c r="D736" s="2"/>
      <c r="E736" s="2"/>
    </row>
    <row r="737" spans="1:5">
      <c r="A737" s="2" t="s">
        <v>90</v>
      </c>
      <c r="B737">
        <v>14</v>
      </c>
      <c r="C737" s="2" t="s">
        <v>9</v>
      </c>
      <c r="D737" s="2"/>
      <c r="E737" s="2"/>
    </row>
    <row r="738" spans="1:5">
      <c r="A738" s="2" t="s">
        <v>90</v>
      </c>
      <c r="B738">
        <v>6</v>
      </c>
      <c r="C738" s="2" t="s">
        <v>5</v>
      </c>
      <c r="D738" s="2"/>
      <c r="E738" s="2"/>
    </row>
    <row r="739" spans="1:5">
      <c r="A739" s="2" t="s">
        <v>90</v>
      </c>
      <c r="B739">
        <v>4</v>
      </c>
      <c r="C739" s="2" t="s">
        <v>89</v>
      </c>
      <c r="D739" s="2"/>
      <c r="E739" s="2"/>
    </row>
    <row r="740" spans="1:5">
      <c r="A740" s="2" t="s">
        <v>90</v>
      </c>
      <c r="B740">
        <v>1</v>
      </c>
      <c r="C740" s="2" t="s">
        <v>88</v>
      </c>
      <c r="D740" s="2"/>
      <c r="E740" s="2"/>
    </row>
    <row r="741" spans="1:5">
      <c r="A741" s="2" t="s">
        <v>91</v>
      </c>
      <c r="B741">
        <v>324</v>
      </c>
      <c r="C741" s="2" t="s">
        <v>14</v>
      </c>
      <c r="D741" s="2"/>
      <c r="E741" s="2"/>
    </row>
    <row r="742" spans="1:5">
      <c r="A742" s="2" t="s">
        <v>91</v>
      </c>
      <c r="B742">
        <v>324</v>
      </c>
      <c r="C742" s="2" t="s">
        <v>6</v>
      </c>
      <c r="D742" s="2"/>
      <c r="E742" s="2"/>
    </row>
    <row r="743" spans="1:5">
      <c r="A743" s="2" t="s">
        <v>91</v>
      </c>
      <c r="B743">
        <v>6</v>
      </c>
      <c r="C743" s="2" t="s">
        <v>17</v>
      </c>
      <c r="D743" s="2"/>
      <c r="E743" s="2"/>
    </row>
    <row r="744" spans="1:5">
      <c r="A744" s="2" t="s">
        <v>91</v>
      </c>
      <c r="B744">
        <v>108</v>
      </c>
      <c r="C744" s="2" t="s">
        <v>12</v>
      </c>
      <c r="D744" s="2"/>
      <c r="E744" s="2"/>
    </row>
    <row r="745" spans="1:5">
      <c r="A745" s="2" t="s">
        <v>91</v>
      </c>
      <c r="B745">
        <v>6</v>
      </c>
      <c r="C745" s="2" t="s">
        <v>4</v>
      </c>
      <c r="D745" s="2"/>
      <c r="E745" s="2"/>
    </row>
    <row r="746" spans="1:5">
      <c r="A746" s="2" t="s">
        <v>91</v>
      </c>
      <c r="B746">
        <v>12</v>
      </c>
      <c r="C746" s="2" t="s">
        <v>88</v>
      </c>
      <c r="D746" s="2"/>
      <c r="E746" s="2"/>
    </row>
    <row r="747" spans="1:5">
      <c r="A747" s="2" t="s">
        <v>91</v>
      </c>
      <c r="B747">
        <v>8</v>
      </c>
      <c r="C747" s="2" t="s">
        <v>3</v>
      </c>
      <c r="D747" s="2"/>
      <c r="E747" s="2"/>
    </row>
    <row r="748" spans="1:5">
      <c r="A748" s="2" t="s">
        <v>91</v>
      </c>
      <c r="B748">
        <v>8</v>
      </c>
      <c r="C748" s="2" t="s">
        <v>8</v>
      </c>
      <c r="D748" s="2"/>
      <c r="E748" s="2"/>
    </row>
    <row r="749" spans="1:5">
      <c r="A749" s="2" t="s">
        <v>91</v>
      </c>
      <c r="B749">
        <v>36</v>
      </c>
      <c r="C749" s="2" t="s">
        <v>89</v>
      </c>
      <c r="D749" s="2"/>
      <c r="E749" s="2"/>
    </row>
    <row r="750" spans="1:5">
      <c r="A750" s="2" t="s">
        <v>91</v>
      </c>
      <c r="B750">
        <v>22</v>
      </c>
      <c r="C750" s="2" t="s">
        <v>41</v>
      </c>
      <c r="D750" s="2"/>
      <c r="E750" s="2"/>
    </row>
    <row r="751" spans="1:5">
      <c r="A751" s="2" t="s">
        <v>91</v>
      </c>
      <c r="B751">
        <v>576</v>
      </c>
      <c r="C751" s="2" t="s">
        <v>86</v>
      </c>
      <c r="D751" s="2"/>
      <c r="E751" s="2"/>
    </row>
    <row r="752" spans="1:5">
      <c r="A752" s="2" t="s">
        <v>91</v>
      </c>
      <c r="B752">
        <v>108</v>
      </c>
      <c r="C752" s="2" t="s">
        <v>68</v>
      </c>
      <c r="D752" s="2"/>
      <c r="E752" s="2"/>
    </row>
    <row r="753" spans="1:5">
      <c r="A753" s="2" t="s">
        <v>91</v>
      </c>
      <c r="B753">
        <v>35</v>
      </c>
      <c r="C753" s="2" t="s">
        <v>10</v>
      </c>
      <c r="D753" s="2"/>
      <c r="E753" s="2"/>
    </row>
    <row r="754" spans="1:5">
      <c r="A754" s="2" t="s">
        <v>92</v>
      </c>
      <c r="B754">
        <v>268</v>
      </c>
      <c r="C754" s="2" t="s">
        <v>14</v>
      </c>
      <c r="D754" s="2"/>
      <c r="E754" s="2"/>
    </row>
    <row r="755" spans="1:5">
      <c r="A755" s="2" t="s">
        <v>92</v>
      </c>
      <c r="B755">
        <v>19</v>
      </c>
      <c r="C755" s="2" t="s">
        <v>6</v>
      </c>
      <c r="D755" s="2"/>
      <c r="E755" s="2"/>
    </row>
    <row r="756" spans="1:5">
      <c r="A756" s="2" t="s">
        <v>92</v>
      </c>
      <c r="B756">
        <v>28</v>
      </c>
      <c r="C756" s="2" t="s">
        <v>41</v>
      </c>
      <c r="D756" s="2"/>
      <c r="E756" s="2"/>
    </row>
    <row r="757" spans="1:5">
      <c r="A757" s="2" t="s">
        <v>92</v>
      </c>
      <c r="B757">
        <v>6</v>
      </c>
      <c r="C757" s="2" t="s">
        <v>61</v>
      </c>
      <c r="D757" s="2"/>
      <c r="E757" s="2"/>
    </row>
    <row r="758" spans="1:5">
      <c r="A758" s="2" t="s">
        <v>92</v>
      </c>
      <c r="B758">
        <v>4</v>
      </c>
      <c r="C758" s="2" t="s">
        <v>18</v>
      </c>
      <c r="D758" s="2"/>
      <c r="E758" s="2"/>
    </row>
    <row r="759" spans="1:5">
      <c r="A759" s="2" t="s">
        <v>92</v>
      </c>
      <c r="B759">
        <v>47</v>
      </c>
      <c r="C759" s="2" t="s">
        <v>9</v>
      </c>
      <c r="D759" s="2"/>
      <c r="E759" s="2"/>
    </row>
    <row r="760" spans="1:5">
      <c r="A760" s="2" t="s">
        <v>92</v>
      </c>
      <c r="B760">
        <v>43</v>
      </c>
      <c r="C760" s="2" t="s">
        <v>7</v>
      </c>
      <c r="D760" s="2"/>
      <c r="E760" s="2"/>
    </row>
    <row r="761" spans="1:5">
      <c r="A761" s="2" t="s">
        <v>92</v>
      </c>
      <c r="B761">
        <v>14</v>
      </c>
      <c r="C761" s="2" t="s">
        <v>4</v>
      </c>
      <c r="D761" s="2"/>
      <c r="E761" s="2"/>
    </row>
    <row r="762" spans="1:5">
      <c r="A762" s="2" t="s">
        <v>92</v>
      </c>
      <c r="B762">
        <v>13</v>
      </c>
      <c r="C762" s="2" t="s">
        <v>8</v>
      </c>
      <c r="D762" s="2"/>
      <c r="E762" s="2"/>
    </row>
    <row r="763" spans="1:5">
      <c r="A763" s="2" t="s">
        <v>92</v>
      </c>
      <c r="B763">
        <v>3</v>
      </c>
      <c r="C763" s="2" t="s">
        <v>17</v>
      </c>
      <c r="D763" s="2"/>
      <c r="E763" s="2"/>
    </row>
    <row r="764" spans="1:5">
      <c r="A764" s="2" t="s">
        <v>92</v>
      </c>
      <c r="B764">
        <v>1501</v>
      </c>
      <c r="C764" s="2" t="s">
        <v>11</v>
      </c>
      <c r="D764" s="2"/>
      <c r="E764" s="2"/>
    </row>
    <row r="765" spans="1:5">
      <c r="A765" s="2" t="s">
        <v>92</v>
      </c>
      <c r="B765">
        <v>14</v>
      </c>
      <c r="C765" s="2" t="s">
        <v>10</v>
      </c>
      <c r="D765" s="2"/>
      <c r="E765" s="2"/>
    </row>
    <row r="766" spans="1:5">
      <c r="A766" s="2" t="s">
        <v>93</v>
      </c>
      <c r="B766">
        <v>216</v>
      </c>
      <c r="C766" s="2" t="s">
        <v>6</v>
      </c>
      <c r="D766" s="2"/>
      <c r="E766" s="2"/>
    </row>
    <row r="767" spans="1:5">
      <c r="A767" s="2" t="s">
        <v>93</v>
      </c>
      <c r="B767">
        <v>144</v>
      </c>
      <c r="C767" s="2" t="s">
        <v>9</v>
      </c>
      <c r="D767" s="2"/>
      <c r="E767" s="2"/>
    </row>
    <row r="768" spans="1:5">
      <c r="A768" s="2" t="s">
        <v>93</v>
      </c>
      <c r="B768">
        <v>252</v>
      </c>
      <c r="C768" s="2" t="s">
        <v>41</v>
      </c>
      <c r="D768" s="2"/>
      <c r="E768" s="2"/>
    </row>
    <row r="769" spans="1:5">
      <c r="A769" s="2" t="s">
        <v>93</v>
      </c>
      <c r="B769">
        <v>25</v>
      </c>
      <c r="C769" s="2" t="s">
        <v>7</v>
      </c>
      <c r="D769" s="2"/>
      <c r="E769" s="2"/>
    </row>
    <row r="770" spans="1:5">
      <c r="A770" s="2" t="s">
        <v>93</v>
      </c>
      <c r="B770">
        <v>108</v>
      </c>
      <c r="C770" s="2" t="s">
        <v>14</v>
      </c>
      <c r="D770" s="2"/>
      <c r="E770" s="2"/>
    </row>
    <row r="771" spans="1:5">
      <c r="A771" s="2" t="s">
        <v>93</v>
      </c>
      <c r="B771">
        <v>3</v>
      </c>
      <c r="C771" s="2" t="s">
        <v>4</v>
      </c>
      <c r="D771" s="2"/>
      <c r="E771" s="2"/>
    </row>
    <row r="772" spans="1:5">
      <c r="A772" s="2" t="s">
        <v>93</v>
      </c>
      <c r="B772">
        <v>5</v>
      </c>
      <c r="C772" s="2" t="s">
        <v>8</v>
      </c>
      <c r="D772" s="2"/>
      <c r="E772" s="2"/>
    </row>
    <row r="773" spans="1:5">
      <c r="A773" s="2" t="s">
        <v>93</v>
      </c>
      <c r="B773">
        <v>36</v>
      </c>
      <c r="C773" s="2" t="s">
        <v>61</v>
      </c>
      <c r="D773" s="2"/>
      <c r="E773" s="2"/>
    </row>
    <row r="774" spans="1:5">
      <c r="A774" s="2" t="s">
        <v>93</v>
      </c>
      <c r="B774">
        <v>2</v>
      </c>
      <c r="C774" s="2" t="s">
        <v>12</v>
      </c>
      <c r="D774" s="2"/>
      <c r="E774" s="2"/>
    </row>
    <row r="775" spans="1:5">
      <c r="A775" s="2" t="s">
        <v>93</v>
      </c>
      <c r="B775">
        <v>1</v>
      </c>
      <c r="C775" s="2" t="s">
        <v>5</v>
      </c>
      <c r="D775" s="2"/>
      <c r="E775" s="2"/>
    </row>
    <row r="776" spans="1:5">
      <c r="A776" s="2" t="s">
        <v>93</v>
      </c>
      <c r="B776">
        <v>1</v>
      </c>
      <c r="C776" s="2" t="s">
        <v>18</v>
      </c>
      <c r="D776" s="2"/>
      <c r="E776" s="2"/>
    </row>
    <row r="777" spans="1:5">
      <c r="A777" s="2" t="s">
        <v>93</v>
      </c>
      <c r="B777">
        <v>4</v>
      </c>
      <c r="C777" s="2" t="s">
        <v>35</v>
      </c>
      <c r="D777" s="2"/>
      <c r="E777" s="2"/>
    </row>
    <row r="778" spans="1:5">
      <c r="A778" s="2" t="s">
        <v>94</v>
      </c>
      <c r="B778">
        <v>103</v>
      </c>
      <c r="C778" s="2" t="s">
        <v>41</v>
      </c>
      <c r="D778" s="2"/>
      <c r="E778" s="2"/>
    </row>
    <row r="779" spans="1:5">
      <c r="A779" s="2" t="s">
        <v>94</v>
      </c>
      <c r="B779">
        <v>63</v>
      </c>
      <c r="C779" s="2" t="s">
        <v>9</v>
      </c>
      <c r="D779" s="2"/>
      <c r="E779" s="2"/>
    </row>
    <row r="780" spans="1:5">
      <c r="A780" s="2" t="s">
        <v>94</v>
      </c>
      <c r="B780">
        <v>1</v>
      </c>
      <c r="C780" s="2" t="s">
        <v>3</v>
      </c>
      <c r="D780" s="2"/>
      <c r="E780" s="2"/>
    </row>
    <row r="781" spans="1:5">
      <c r="A781" s="2" t="s">
        <v>94</v>
      </c>
      <c r="B781">
        <v>9</v>
      </c>
      <c r="C781" s="2" t="s">
        <v>4</v>
      </c>
      <c r="D781" s="2"/>
      <c r="E781" s="2"/>
    </row>
    <row r="782" spans="1:5">
      <c r="A782" s="2" t="s">
        <v>94</v>
      </c>
      <c r="B782">
        <v>9</v>
      </c>
      <c r="C782" s="2" t="s">
        <v>8</v>
      </c>
      <c r="D782" s="2"/>
      <c r="E782" s="2"/>
    </row>
    <row r="783" spans="1:5">
      <c r="A783" s="2" t="s">
        <v>94</v>
      </c>
      <c r="B783">
        <v>31</v>
      </c>
      <c r="C783" s="2" t="s">
        <v>14</v>
      </c>
      <c r="D783" s="2"/>
      <c r="E783" s="2"/>
    </row>
    <row r="784" spans="1:5">
      <c r="A784" s="2" t="s">
        <v>94</v>
      </c>
      <c r="B784">
        <v>48</v>
      </c>
      <c r="C784" s="2" t="s">
        <v>7</v>
      </c>
      <c r="D784" s="2"/>
      <c r="E784" s="2"/>
    </row>
    <row r="785" spans="1:5">
      <c r="A785" s="2" t="s">
        <v>94</v>
      </c>
      <c r="B785">
        <v>18</v>
      </c>
      <c r="C785" s="2" t="s">
        <v>6</v>
      </c>
      <c r="D785" s="2"/>
      <c r="E785" s="2"/>
    </row>
    <row r="786" spans="1:5">
      <c r="A786" s="2" t="s">
        <v>94</v>
      </c>
      <c r="B786">
        <v>14</v>
      </c>
      <c r="C786" s="2" t="s">
        <v>61</v>
      </c>
      <c r="D786" s="2"/>
      <c r="E786" s="2"/>
    </row>
    <row r="787" spans="1:5">
      <c r="A787" s="2" t="s">
        <v>94</v>
      </c>
      <c r="B787">
        <v>9</v>
      </c>
      <c r="C787" s="2" t="s">
        <v>4</v>
      </c>
      <c r="D787" s="2"/>
      <c r="E787" s="2"/>
    </row>
    <row r="788" spans="1:5">
      <c r="A788" s="2" t="s">
        <v>94</v>
      </c>
      <c r="B788">
        <v>296</v>
      </c>
      <c r="C788" s="2" t="s">
        <v>11</v>
      </c>
      <c r="D788" s="2"/>
      <c r="E788" s="2"/>
    </row>
    <row r="789" spans="1:5">
      <c r="A789" s="2" t="s">
        <v>95</v>
      </c>
      <c r="B789">
        <v>1</v>
      </c>
      <c r="C789" s="2" t="s">
        <v>17</v>
      </c>
      <c r="D789" s="2"/>
      <c r="E789" s="2"/>
    </row>
    <row r="790" spans="1:5">
      <c r="A790" s="2" t="s">
        <v>95</v>
      </c>
      <c r="B790">
        <v>360</v>
      </c>
      <c r="C790" s="2" t="s">
        <v>6</v>
      </c>
      <c r="D790" s="2"/>
      <c r="E790" s="2"/>
    </row>
    <row r="791" spans="1:5">
      <c r="A791" s="2" t="s">
        <v>95</v>
      </c>
      <c r="B791">
        <v>792</v>
      </c>
      <c r="C791" s="2" t="s">
        <v>14</v>
      </c>
      <c r="D791" s="2"/>
      <c r="E791" s="2"/>
    </row>
    <row r="792" spans="1:5">
      <c r="A792" s="2" t="s">
        <v>95</v>
      </c>
      <c r="B792">
        <v>72</v>
      </c>
      <c r="C792" s="2" t="s">
        <v>7</v>
      </c>
      <c r="D792" s="2"/>
      <c r="E792" s="2"/>
    </row>
    <row r="793" spans="1:5">
      <c r="A793" s="2" t="s">
        <v>95</v>
      </c>
      <c r="B793">
        <v>5</v>
      </c>
      <c r="C793" s="2" t="s">
        <v>4</v>
      </c>
      <c r="D793" s="2"/>
      <c r="E793" s="2"/>
    </row>
    <row r="794" spans="1:5">
      <c r="A794" s="2" t="s">
        <v>95</v>
      </c>
      <c r="B794">
        <v>108</v>
      </c>
      <c r="C794" s="2" t="s">
        <v>9</v>
      </c>
      <c r="D794" s="2"/>
      <c r="E794" s="2"/>
    </row>
    <row r="795" spans="1:5">
      <c r="A795" s="2" t="s">
        <v>95</v>
      </c>
      <c r="B795">
        <v>7</v>
      </c>
      <c r="C795" s="2" t="s">
        <v>3</v>
      </c>
      <c r="D795" s="2"/>
      <c r="E795" s="2"/>
    </row>
    <row r="796" spans="1:5">
      <c r="A796" s="2" t="s">
        <v>95</v>
      </c>
      <c r="B796">
        <v>9</v>
      </c>
      <c r="C796" s="2" t="s">
        <v>8</v>
      </c>
      <c r="D796" s="2"/>
      <c r="E796" s="2"/>
    </row>
    <row r="797" spans="1:5">
      <c r="A797" s="2" t="s">
        <v>95</v>
      </c>
      <c r="B797">
        <v>4</v>
      </c>
      <c r="C797" s="2" t="s">
        <v>61</v>
      </c>
      <c r="D797" s="2"/>
      <c r="E797" s="2"/>
    </row>
    <row r="798" spans="1:5">
      <c r="A798" s="2" t="s">
        <v>95</v>
      </c>
      <c r="B798">
        <v>108</v>
      </c>
      <c r="C798" s="2" t="s">
        <v>12</v>
      </c>
      <c r="D798" s="2"/>
      <c r="E798" s="2"/>
    </row>
    <row r="799" spans="1:5">
      <c r="A799" s="2" t="s">
        <v>95</v>
      </c>
      <c r="B799">
        <v>26</v>
      </c>
      <c r="C799" s="2" t="s">
        <v>10</v>
      </c>
      <c r="D799" s="2"/>
      <c r="E799" s="2"/>
    </row>
    <row r="800" spans="1:5">
      <c r="A800" s="2" t="s">
        <v>96</v>
      </c>
      <c r="B800">
        <v>12</v>
      </c>
      <c r="C800" s="2" t="s">
        <v>17</v>
      </c>
      <c r="D800" s="2"/>
      <c r="E800" s="2"/>
    </row>
    <row r="801" spans="1:5">
      <c r="A801" s="2" t="s">
        <v>96</v>
      </c>
      <c r="B801">
        <v>23</v>
      </c>
      <c r="C801" s="2" t="s">
        <v>3</v>
      </c>
      <c r="D801" s="2"/>
      <c r="E801" s="2"/>
    </row>
    <row r="802" spans="1:5">
      <c r="A802" s="2" t="s">
        <v>96</v>
      </c>
      <c r="B802">
        <v>107</v>
      </c>
      <c r="C802" s="2" t="s">
        <v>6</v>
      </c>
      <c r="D802" s="2"/>
      <c r="E802" s="2"/>
    </row>
    <row r="803" spans="1:5">
      <c r="A803" s="2" t="s">
        <v>96</v>
      </c>
      <c r="B803">
        <v>207</v>
      </c>
      <c r="C803" s="2" t="s">
        <v>12</v>
      </c>
      <c r="D803" s="2"/>
      <c r="E803" s="2"/>
    </row>
    <row r="804" spans="1:5">
      <c r="A804" s="2" t="s">
        <v>96</v>
      </c>
      <c r="B804">
        <v>25</v>
      </c>
      <c r="C804" s="2" t="s">
        <v>8</v>
      </c>
      <c r="D804" s="2"/>
      <c r="E804" s="2"/>
    </row>
    <row r="805" spans="1:5">
      <c r="A805" s="2" t="s">
        <v>96</v>
      </c>
      <c r="B805">
        <v>193</v>
      </c>
      <c r="C805" s="2" t="s">
        <v>14</v>
      </c>
      <c r="D805" s="2"/>
      <c r="E805" s="2"/>
    </row>
    <row r="806" spans="1:5">
      <c r="A806" s="2" t="s">
        <v>96</v>
      </c>
      <c r="B806">
        <v>8</v>
      </c>
      <c r="C806" s="2" t="s">
        <v>4</v>
      </c>
      <c r="D806" s="2"/>
      <c r="E806" s="2"/>
    </row>
    <row r="807" spans="1:5">
      <c r="A807" s="2" t="s">
        <v>96</v>
      </c>
      <c r="B807">
        <v>42</v>
      </c>
      <c r="C807" s="2" t="s">
        <v>9</v>
      </c>
      <c r="D807" s="2"/>
      <c r="E807" s="2"/>
    </row>
    <row r="808" spans="1:5">
      <c r="A808" s="2" t="s">
        <v>96</v>
      </c>
      <c r="B808">
        <v>102</v>
      </c>
      <c r="C808" s="2" t="s">
        <v>41</v>
      </c>
      <c r="D808" s="2"/>
      <c r="E808" s="2"/>
    </row>
    <row r="809" spans="1:5">
      <c r="A809" s="2" t="s">
        <v>96</v>
      </c>
      <c r="B809">
        <v>1</v>
      </c>
      <c r="C809" s="2" t="s">
        <v>5</v>
      </c>
      <c r="D809" s="2"/>
      <c r="E809" s="2"/>
    </row>
    <row r="810" spans="1:5">
      <c r="A810" s="2" t="s">
        <v>96</v>
      </c>
      <c r="B810">
        <v>826</v>
      </c>
      <c r="C810" s="2" t="s">
        <v>11</v>
      </c>
      <c r="D810" s="2"/>
      <c r="E810" s="2"/>
    </row>
    <row r="811" spans="1:5">
      <c r="A811" s="2" t="s">
        <v>97</v>
      </c>
      <c r="B811">
        <v>108</v>
      </c>
      <c r="C811" s="2" t="s">
        <v>6</v>
      </c>
      <c r="D811" s="2"/>
      <c r="E811" s="2"/>
    </row>
    <row r="812" spans="1:5">
      <c r="A812" s="2" t="s">
        <v>97</v>
      </c>
      <c r="B812">
        <v>7</v>
      </c>
      <c r="C812" s="2" t="s">
        <v>3</v>
      </c>
      <c r="D812" s="2"/>
      <c r="E812" s="2"/>
    </row>
    <row r="813" spans="1:5">
      <c r="A813" s="2" t="s">
        <v>97</v>
      </c>
      <c r="B813">
        <v>108</v>
      </c>
      <c r="C813" s="2" t="s">
        <v>4</v>
      </c>
      <c r="D813" s="2"/>
      <c r="E813" s="2"/>
    </row>
    <row r="814" spans="1:5">
      <c r="A814" s="2" t="s">
        <v>97</v>
      </c>
      <c r="B814">
        <v>252</v>
      </c>
      <c r="C814" s="2" t="s">
        <v>14</v>
      </c>
      <c r="D814" s="2"/>
      <c r="E814" s="2"/>
    </row>
    <row r="815" spans="1:5">
      <c r="A815" s="2" t="s">
        <v>97</v>
      </c>
      <c r="B815">
        <v>36</v>
      </c>
      <c r="C815" s="2" t="s">
        <v>7</v>
      </c>
      <c r="D815" s="2"/>
      <c r="E815" s="2"/>
    </row>
    <row r="816" spans="1:5">
      <c r="A816" s="2" t="s">
        <v>97</v>
      </c>
      <c r="B816">
        <v>36</v>
      </c>
      <c r="C816" s="2" t="s">
        <v>41</v>
      </c>
      <c r="D816" s="2"/>
      <c r="E816" s="2"/>
    </row>
    <row r="817" spans="1:5">
      <c r="A817" s="2" t="s">
        <v>97</v>
      </c>
      <c r="B817">
        <v>17</v>
      </c>
      <c r="C817" s="2" t="s">
        <v>8</v>
      </c>
      <c r="D817" s="2"/>
      <c r="E817" s="2"/>
    </row>
    <row r="818" spans="1:5">
      <c r="A818" s="2" t="s">
        <v>97</v>
      </c>
      <c r="B818">
        <v>8</v>
      </c>
      <c r="C818" s="2" t="s">
        <v>12</v>
      </c>
      <c r="D818" s="2"/>
      <c r="E818" s="2"/>
    </row>
    <row r="819" spans="1:5">
      <c r="A819" s="2" t="s">
        <v>97</v>
      </c>
      <c r="B819">
        <v>108</v>
      </c>
      <c r="C819" s="2" t="s">
        <v>9</v>
      </c>
      <c r="D819" s="2"/>
      <c r="E819" s="2"/>
    </row>
    <row r="820" spans="1:5">
      <c r="A820" s="2" t="s">
        <v>97</v>
      </c>
      <c r="B820">
        <v>52200</v>
      </c>
      <c r="C820" s="2" t="s">
        <v>68</v>
      </c>
      <c r="D820" s="2"/>
      <c r="E820" s="2"/>
    </row>
    <row r="821" spans="1:5">
      <c r="A821" s="2" t="s">
        <v>97</v>
      </c>
      <c r="B821">
        <v>70</v>
      </c>
      <c r="C821" s="2" t="s">
        <v>10</v>
      </c>
      <c r="D821" s="2"/>
      <c r="E821" s="2"/>
    </row>
    <row r="822" spans="1:5">
      <c r="A822" s="2" t="s">
        <v>97</v>
      </c>
      <c r="B822">
        <v>2</v>
      </c>
      <c r="C822" s="2" t="s">
        <v>17</v>
      </c>
      <c r="D822" s="2"/>
      <c r="E822" s="2"/>
    </row>
    <row r="823" spans="1:5">
      <c r="A823" s="2" t="s">
        <v>98</v>
      </c>
      <c r="B823">
        <v>16</v>
      </c>
      <c r="C823" s="2" t="s">
        <v>17</v>
      </c>
      <c r="D823" s="2"/>
      <c r="E823" s="2"/>
    </row>
    <row r="824" spans="1:5">
      <c r="A824" s="2" t="s">
        <v>98</v>
      </c>
      <c r="B824">
        <v>48</v>
      </c>
      <c r="C824" s="2" t="s">
        <v>4</v>
      </c>
      <c r="D824" s="2"/>
      <c r="E824" s="2"/>
    </row>
    <row r="825" spans="1:5">
      <c r="A825" s="2" t="s">
        <v>98</v>
      </c>
      <c r="B825">
        <v>47700</v>
      </c>
      <c r="C825" s="2" t="s">
        <v>68</v>
      </c>
      <c r="D825" s="2"/>
      <c r="E825" s="2"/>
    </row>
    <row r="826" spans="1:5">
      <c r="A826" s="2" t="s">
        <v>98</v>
      </c>
      <c r="B826">
        <v>12</v>
      </c>
      <c r="C826" s="2" t="s">
        <v>41</v>
      </c>
      <c r="D826" s="2"/>
      <c r="E826" s="2"/>
    </row>
    <row r="827" spans="1:5">
      <c r="A827" s="2" t="s">
        <v>98</v>
      </c>
      <c r="B827">
        <v>72</v>
      </c>
      <c r="C827" s="2" t="s">
        <v>12</v>
      </c>
      <c r="D827" s="2"/>
      <c r="E827" s="2"/>
    </row>
    <row r="828" spans="1:5">
      <c r="A828" s="2" t="s">
        <v>98</v>
      </c>
      <c r="B828">
        <v>192</v>
      </c>
      <c r="C828" s="2" t="s">
        <v>14</v>
      </c>
      <c r="D828" s="2"/>
      <c r="E828" s="2"/>
    </row>
    <row r="829" spans="1:5">
      <c r="A829" s="2" t="s">
        <v>98</v>
      </c>
      <c r="B829">
        <v>36</v>
      </c>
      <c r="C829" s="2" t="s">
        <v>6</v>
      </c>
      <c r="D829" s="2"/>
      <c r="E829" s="2"/>
    </row>
    <row r="830" spans="1:5">
      <c r="A830" s="2" t="s">
        <v>98</v>
      </c>
      <c r="B830">
        <v>2</v>
      </c>
      <c r="C830" s="2" t="s">
        <v>7</v>
      </c>
      <c r="D830" s="2"/>
      <c r="E830" s="2"/>
    </row>
    <row r="831" spans="1:5">
      <c r="A831" s="2" t="s">
        <v>98</v>
      </c>
      <c r="B831">
        <v>30</v>
      </c>
      <c r="C831" s="2" t="s">
        <v>10</v>
      </c>
      <c r="D831" s="2"/>
      <c r="E831" s="2"/>
    </row>
    <row r="832" spans="1:5">
      <c r="A832" s="2" t="s">
        <v>98</v>
      </c>
      <c r="B832">
        <v>37</v>
      </c>
      <c r="C832" s="2" t="s">
        <v>88</v>
      </c>
      <c r="D832" s="2"/>
      <c r="E832" s="2"/>
    </row>
    <row r="833" spans="1:5">
      <c r="A833" s="2" t="s">
        <v>98</v>
      </c>
      <c r="B833">
        <v>5</v>
      </c>
      <c r="C833" s="2" t="s">
        <v>89</v>
      </c>
      <c r="D833" s="2"/>
      <c r="E833" s="2"/>
    </row>
    <row r="834" spans="1:5">
      <c r="A834" s="2" t="s">
        <v>98</v>
      </c>
      <c r="B834">
        <v>9</v>
      </c>
      <c r="C834" s="2" t="s">
        <v>8</v>
      </c>
      <c r="D834" s="2"/>
      <c r="E834" s="2"/>
    </row>
    <row r="835" spans="1:5">
      <c r="A835" s="2" t="s">
        <v>98</v>
      </c>
      <c r="B835">
        <v>3</v>
      </c>
      <c r="C835" s="2" t="s">
        <v>3</v>
      </c>
      <c r="D835" s="2"/>
      <c r="E835" s="2"/>
    </row>
    <row r="836" spans="1:5">
      <c r="A836" s="2" t="s">
        <v>98</v>
      </c>
      <c r="B836">
        <v>180</v>
      </c>
      <c r="C836" s="2" t="s">
        <v>86</v>
      </c>
      <c r="D836" s="2"/>
      <c r="E836" s="2"/>
    </row>
    <row r="837" spans="1:5">
      <c r="A837" s="2" t="s">
        <v>99</v>
      </c>
      <c r="B837">
        <v>29</v>
      </c>
      <c r="C837" s="2" t="s">
        <v>88</v>
      </c>
      <c r="D837" s="2"/>
      <c r="E837" s="2"/>
    </row>
    <row r="838" spans="1:5">
      <c r="A838" s="2" t="s">
        <v>99</v>
      </c>
      <c r="B838">
        <v>16</v>
      </c>
      <c r="C838" s="2" t="s">
        <v>3</v>
      </c>
      <c r="D838" s="2"/>
      <c r="E838" s="2"/>
    </row>
    <row r="839" spans="1:5">
      <c r="A839" s="2" t="s">
        <v>99</v>
      </c>
      <c r="B839">
        <v>130</v>
      </c>
      <c r="C839" s="2" t="s">
        <v>6</v>
      </c>
      <c r="D839" s="2"/>
      <c r="E839" s="2"/>
    </row>
    <row r="840" spans="1:5">
      <c r="A840" s="2" t="s">
        <v>99</v>
      </c>
      <c r="B840">
        <v>21</v>
      </c>
      <c r="C840" s="2" t="s">
        <v>14</v>
      </c>
      <c r="D840" s="2"/>
      <c r="E840" s="2"/>
    </row>
    <row r="841" spans="1:5">
      <c r="A841" s="2" t="s">
        <v>99</v>
      </c>
      <c r="B841">
        <v>9</v>
      </c>
      <c r="C841" s="2" t="s">
        <v>89</v>
      </c>
      <c r="D841" s="2"/>
      <c r="E841" s="2"/>
    </row>
    <row r="842" spans="1:5">
      <c r="A842" s="2" t="s">
        <v>99</v>
      </c>
      <c r="B842">
        <v>13</v>
      </c>
      <c r="C842" s="2" t="s">
        <v>8</v>
      </c>
      <c r="D842" s="2"/>
      <c r="E842" s="2"/>
    </row>
    <row r="843" spans="1:5">
      <c r="A843" s="2" t="s">
        <v>99</v>
      </c>
      <c r="B843">
        <v>9</v>
      </c>
      <c r="C843" s="2" t="s">
        <v>4</v>
      </c>
      <c r="D843" s="2"/>
      <c r="E843" s="2"/>
    </row>
    <row r="844" spans="1:5">
      <c r="A844" s="2" t="s">
        <v>99</v>
      </c>
      <c r="B844">
        <v>4</v>
      </c>
      <c r="C844" s="2" t="s">
        <v>7</v>
      </c>
      <c r="D844" s="2"/>
      <c r="E844" s="2"/>
    </row>
    <row r="845" spans="1:5">
      <c r="A845" s="2" t="s">
        <v>99</v>
      </c>
      <c r="B845">
        <v>5512</v>
      </c>
      <c r="C845" s="2" t="s">
        <v>11</v>
      </c>
      <c r="D845" s="2"/>
      <c r="E845" s="2"/>
    </row>
    <row r="846" spans="1:5">
      <c r="A846" s="2" t="s">
        <v>99</v>
      </c>
      <c r="B846">
        <v>12</v>
      </c>
      <c r="C846" s="2" t="s">
        <v>17</v>
      </c>
      <c r="D846" s="2"/>
      <c r="E846" s="2"/>
    </row>
    <row r="847" spans="1:5">
      <c r="A847" s="2" t="s">
        <v>99</v>
      </c>
      <c r="B847">
        <v>5</v>
      </c>
      <c r="C847" s="2" t="s">
        <v>41</v>
      </c>
      <c r="D847" s="2"/>
      <c r="E847" s="2"/>
    </row>
    <row r="848" spans="1:5">
      <c r="A848" s="2" t="s">
        <v>99</v>
      </c>
      <c r="B848">
        <v>5</v>
      </c>
      <c r="C848" s="2" t="s">
        <v>10</v>
      </c>
      <c r="D848" s="2"/>
      <c r="E848" s="2"/>
    </row>
    <row r="849" spans="1:5">
      <c r="A849" s="2" t="s">
        <v>99</v>
      </c>
      <c r="B849">
        <v>13</v>
      </c>
      <c r="C849" s="2" t="s">
        <v>74</v>
      </c>
      <c r="D849" s="2"/>
      <c r="E849" s="2"/>
    </row>
    <row r="850" spans="1:5">
      <c r="A850" s="2" t="s">
        <v>100</v>
      </c>
      <c r="B850">
        <v>72</v>
      </c>
      <c r="C850" s="2" t="s">
        <v>61</v>
      </c>
      <c r="D850" s="2"/>
      <c r="E850" s="2"/>
    </row>
    <row r="851" spans="1:5">
      <c r="A851" s="2" t="s">
        <v>100</v>
      </c>
      <c r="B851">
        <v>216</v>
      </c>
      <c r="C851" s="2" t="s">
        <v>41</v>
      </c>
      <c r="D851" s="2"/>
      <c r="E851" s="2"/>
    </row>
    <row r="852" spans="1:5">
      <c r="A852" s="2" t="s">
        <v>100</v>
      </c>
      <c r="B852">
        <v>14</v>
      </c>
      <c r="C852" s="2" t="s">
        <v>4</v>
      </c>
      <c r="D852" s="2"/>
      <c r="E852" s="2"/>
    </row>
    <row r="853" spans="1:5">
      <c r="A853" s="2" t="s">
        <v>100</v>
      </c>
      <c r="B853">
        <v>24</v>
      </c>
      <c r="C853" s="2" t="s">
        <v>9</v>
      </c>
      <c r="D853" s="2"/>
      <c r="E853" s="2"/>
    </row>
    <row r="854" spans="1:5">
      <c r="A854" s="2" t="s">
        <v>100</v>
      </c>
      <c r="B854">
        <v>156</v>
      </c>
      <c r="C854" s="2" t="s">
        <v>6</v>
      </c>
      <c r="D854" s="2"/>
      <c r="E854" s="2"/>
    </row>
    <row r="855" spans="1:5">
      <c r="A855" s="2" t="s">
        <v>100</v>
      </c>
      <c r="B855">
        <v>216</v>
      </c>
      <c r="C855" s="2" t="s">
        <v>14</v>
      </c>
      <c r="D855" s="2"/>
      <c r="E855" s="2"/>
    </row>
    <row r="856" spans="1:5">
      <c r="A856" s="2" t="s">
        <v>100</v>
      </c>
      <c r="B856">
        <v>1920</v>
      </c>
      <c r="C856" s="2" t="s">
        <v>68</v>
      </c>
      <c r="D856" s="2"/>
      <c r="E856" s="2"/>
    </row>
    <row r="857" spans="1:5">
      <c r="A857" s="2" t="s">
        <v>100</v>
      </c>
      <c r="B857">
        <v>1</v>
      </c>
      <c r="C857" s="2" t="s">
        <v>8</v>
      </c>
      <c r="D857" s="2"/>
      <c r="E857" s="2"/>
    </row>
    <row r="858" spans="1:5">
      <c r="A858" s="2" t="s">
        <v>100</v>
      </c>
      <c r="B858">
        <v>2</v>
      </c>
      <c r="C858" s="2" t="s">
        <v>7</v>
      </c>
      <c r="D858" s="2"/>
      <c r="E858" s="2"/>
    </row>
    <row r="859" spans="1:5">
      <c r="A859" s="2" t="s">
        <v>100</v>
      </c>
      <c r="B859">
        <v>1</v>
      </c>
      <c r="C859" s="2" t="s">
        <v>12</v>
      </c>
      <c r="D859" s="2"/>
      <c r="E859" s="2"/>
    </row>
    <row r="860" spans="1:5">
      <c r="A860" s="2" t="s">
        <v>101</v>
      </c>
      <c r="B860">
        <v>12</v>
      </c>
      <c r="C860" s="2" t="s">
        <v>86</v>
      </c>
      <c r="D860" s="2"/>
      <c r="E860" s="2"/>
    </row>
    <row r="861" spans="1:5">
      <c r="A861" s="2" t="s">
        <v>101</v>
      </c>
      <c r="B861">
        <v>120</v>
      </c>
      <c r="C861" s="2" t="s">
        <v>6</v>
      </c>
      <c r="D861" s="2"/>
      <c r="E861" s="2"/>
    </row>
    <row r="862" spans="1:5">
      <c r="A862" s="2" t="s">
        <v>101</v>
      </c>
      <c r="B862">
        <v>156</v>
      </c>
      <c r="C862" s="2" t="s">
        <v>14</v>
      </c>
      <c r="D862" s="2"/>
      <c r="E862" s="2"/>
    </row>
    <row r="863" spans="1:5">
      <c r="A863" s="2" t="s">
        <v>101</v>
      </c>
      <c r="B863">
        <v>14</v>
      </c>
      <c r="C863" s="2" t="s">
        <v>61</v>
      </c>
      <c r="D863" s="2"/>
      <c r="E863" s="2"/>
    </row>
    <row r="864" spans="1:5">
      <c r="A864" s="2" t="s">
        <v>101</v>
      </c>
      <c r="B864">
        <v>10</v>
      </c>
      <c r="C864" s="2" t="s">
        <v>3</v>
      </c>
      <c r="D864" s="2"/>
      <c r="E864" s="2"/>
    </row>
    <row r="865" spans="1:5">
      <c r="A865" s="2" t="s">
        <v>101</v>
      </c>
      <c r="B865">
        <v>1</v>
      </c>
      <c r="C865" s="2" t="s">
        <v>5</v>
      </c>
      <c r="D865" s="2"/>
      <c r="E865" s="2"/>
    </row>
    <row r="866" spans="1:5">
      <c r="A866" s="2" t="s">
        <v>101</v>
      </c>
      <c r="B866">
        <v>5</v>
      </c>
      <c r="C866" s="2" t="s">
        <v>17</v>
      </c>
      <c r="D866" s="2"/>
      <c r="E866" s="2"/>
    </row>
    <row r="867" spans="1:5">
      <c r="A867" s="2" t="s">
        <v>101</v>
      </c>
      <c r="B867">
        <v>11</v>
      </c>
      <c r="C867" s="2" t="s">
        <v>4</v>
      </c>
      <c r="D867" s="2"/>
      <c r="E867" s="2"/>
    </row>
    <row r="868" spans="1:5">
      <c r="A868" s="2" t="s">
        <v>101</v>
      </c>
      <c r="B868">
        <v>9900</v>
      </c>
      <c r="C868" s="2" t="s">
        <v>68</v>
      </c>
      <c r="D868" s="2"/>
      <c r="E868" s="2"/>
    </row>
    <row r="869" spans="1:5">
      <c r="A869" s="2" t="s">
        <v>101</v>
      </c>
      <c r="B869">
        <v>6</v>
      </c>
      <c r="C869" s="2" t="s">
        <v>12</v>
      </c>
      <c r="D869" s="2"/>
      <c r="E869" s="2"/>
    </row>
    <row r="870" spans="1:5">
      <c r="A870" s="2" t="s">
        <v>101</v>
      </c>
      <c r="B870">
        <v>6</v>
      </c>
      <c r="C870" s="2" t="s">
        <v>35</v>
      </c>
      <c r="D870" s="2"/>
      <c r="E870" s="2"/>
    </row>
    <row r="871" spans="1:5">
      <c r="A871" s="2" t="s">
        <v>102</v>
      </c>
      <c r="B871">
        <v>1596</v>
      </c>
      <c r="C871" s="2" t="s">
        <v>74</v>
      </c>
      <c r="D871" s="2"/>
      <c r="E871" s="2"/>
    </row>
    <row r="872" spans="1:5">
      <c r="A872" s="2" t="s">
        <v>102</v>
      </c>
      <c r="B872">
        <v>2574</v>
      </c>
      <c r="C872" s="2" t="s">
        <v>68</v>
      </c>
      <c r="D872" s="2"/>
      <c r="E872" s="2"/>
    </row>
    <row r="873" spans="1:5">
      <c r="A873" s="2" t="s">
        <v>102</v>
      </c>
      <c r="B873">
        <v>840</v>
      </c>
      <c r="C873" s="2" t="s">
        <v>4</v>
      </c>
      <c r="D873" s="2"/>
      <c r="E873" s="2"/>
    </row>
    <row r="874" spans="1:5">
      <c r="A874" s="2" t="s">
        <v>102</v>
      </c>
      <c r="B874">
        <v>2280</v>
      </c>
      <c r="C874" s="2" t="s">
        <v>14</v>
      </c>
      <c r="D874" s="2"/>
      <c r="E874" s="2"/>
    </row>
    <row r="875" spans="1:5">
      <c r="A875" s="2" t="s">
        <v>102</v>
      </c>
      <c r="B875">
        <v>67</v>
      </c>
      <c r="C875" s="2" t="s">
        <v>6</v>
      </c>
      <c r="D875" s="2"/>
      <c r="E875" s="2"/>
    </row>
    <row r="876" spans="1:5">
      <c r="A876" s="2" t="s">
        <v>102</v>
      </c>
      <c r="B876">
        <v>33</v>
      </c>
      <c r="C876" s="2" t="s">
        <v>86</v>
      </c>
      <c r="D876" s="2"/>
      <c r="E876" s="2"/>
    </row>
    <row r="877" spans="1:5">
      <c r="A877" s="2" t="s">
        <v>102</v>
      </c>
      <c r="B877">
        <v>15</v>
      </c>
      <c r="C877" s="2" t="s">
        <v>8</v>
      </c>
      <c r="D877" s="2"/>
      <c r="E877" s="2"/>
    </row>
    <row r="878" spans="1:5">
      <c r="A878" s="2" t="s">
        <v>102</v>
      </c>
      <c r="B878">
        <v>111</v>
      </c>
      <c r="C878" s="2" t="s">
        <v>61</v>
      </c>
      <c r="D878" s="2"/>
      <c r="E878" s="2"/>
    </row>
    <row r="879" spans="1:5">
      <c r="A879" s="2" t="s">
        <v>102</v>
      </c>
      <c r="B879">
        <v>3</v>
      </c>
      <c r="C879" s="2" t="s">
        <v>9</v>
      </c>
      <c r="D879" s="2"/>
      <c r="E879" s="2"/>
    </row>
    <row r="880" spans="1:5">
      <c r="A880" s="2" t="s">
        <v>102</v>
      </c>
      <c r="B880">
        <v>6</v>
      </c>
      <c r="C880" s="2" t="s">
        <v>89</v>
      </c>
      <c r="D880" s="2"/>
      <c r="E880" s="2"/>
    </row>
    <row r="881" spans="1:5">
      <c r="A881" s="2" t="s">
        <v>102</v>
      </c>
      <c r="B881">
        <v>20</v>
      </c>
      <c r="C881" s="2" t="s">
        <v>88</v>
      </c>
      <c r="D881" s="2"/>
      <c r="E881" s="2"/>
    </row>
    <row r="882" spans="1:5">
      <c r="A882" s="2" t="s">
        <v>102</v>
      </c>
      <c r="B882">
        <v>42</v>
      </c>
      <c r="C882" s="2" t="s">
        <v>17</v>
      </c>
      <c r="D882" s="2"/>
      <c r="E882" s="2"/>
    </row>
    <row r="883" spans="1:5">
      <c r="A883" s="2" t="s">
        <v>102</v>
      </c>
      <c r="B883">
        <v>1416</v>
      </c>
      <c r="C883" s="2" t="s">
        <v>41</v>
      </c>
      <c r="D883" s="2"/>
      <c r="E883" s="2"/>
    </row>
    <row r="884" spans="1:5">
      <c r="A884" s="2" t="s">
        <v>102</v>
      </c>
      <c r="B884">
        <v>4</v>
      </c>
      <c r="C884" s="2" t="s">
        <v>3</v>
      </c>
      <c r="D884" s="2"/>
      <c r="E884" s="2"/>
    </row>
    <row r="885" spans="1:5">
      <c r="A885" s="2" t="s">
        <v>102</v>
      </c>
      <c r="B885">
        <v>7</v>
      </c>
      <c r="C885" s="2" t="s">
        <v>5</v>
      </c>
      <c r="D885" s="2"/>
      <c r="E885" s="2"/>
    </row>
    <row r="886" spans="1:5">
      <c r="A886" s="2" t="s">
        <v>103</v>
      </c>
      <c r="B886">
        <v>2</v>
      </c>
      <c r="C886" s="2" t="s">
        <v>17</v>
      </c>
      <c r="D886" s="2"/>
      <c r="E886" s="2"/>
    </row>
    <row r="887" spans="1:5">
      <c r="A887" s="2" t="s">
        <v>103</v>
      </c>
      <c r="B887">
        <v>20</v>
      </c>
      <c r="C887" s="2" t="s">
        <v>3</v>
      </c>
      <c r="D887" s="2"/>
      <c r="E887" s="2"/>
    </row>
    <row r="888" spans="1:5">
      <c r="A888" s="2" t="s">
        <v>103</v>
      </c>
      <c r="B888">
        <v>138</v>
      </c>
      <c r="C888" s="2" t="s">
        <v>14</v>
      </c>
      <c r="D888" s="2"/>
      <c r="E888" s="2"/>
    </row>
    <row r="889" spans="1:5">
      <c r="A889" s="2" t="s">
        <v>103</v>
      </c>
      <c r="B889">
        <v>143</v>
      </c>
      <c r="C889" s="2" t="s">
        <v>6</v>
      </c>
      <c r="D889" s="2"/>
      <c r="E889" s="2"/>
    </row>
    <row r="890" spans="1:5">
      <c r="A890" s="2" t="s">
        <v>103</v>
      </c>
      <c r="B890">
        <v>142</v>
      </c>
      <c r="C890" s="2" t="s">
        <v>12</v>
      </c>
      <c r="D890" s="2"/>
      <c r="E890" s="2"/>
    </row>
    <row r="891" spans="1:5">
      <c r="A891" s="2" t="s">
        <v>103</v>
      </c>
      <c r="B891">
        <v>26</v>
      </c>
      <c r="C891" s="2" t="s">
        <v>86</v>
      </c>
      <c r="D891" s="2"/>
      <c r="E891" s="2"/>
    </row>
    <row r="892" spans="1:5">
      <c r="A892" s="2" t="s">
        <v>103</v>
      </c>
      <c r="B892">
        <v>18</v>
      </c>
      <c r="C892" s="2" t="s">
        <v>88</v>
      </c>
      <c r="D892" s="2"/>
      <c r="E892" s="2"/>
    </row>
    <row r="893" spans="1:5">
      <c r="A893" s="2" t="s">
        <v>103</v>
      </c>
      <c r="B893">
        <v>25</v>
      </c>
      <c r="C893" s="2" t="s">
        <v>4</v>
      </c>
      <c r="D893" s="2"/>
      <c r="E893" s="2"/>
    </row>
    <row r="894" spans="1:5">
      <c r="A894" s="2" t="s">
        <v>103</v>
      </c>
      <c r="B894">
        <v>3136</v>
      </c>
      <c r="C894" s="2" t="s">
        <v>68</v>
      </c>
      <c r="D894" s="2"/>
      <c r="E894" s="2"/>
    </row>
    <row r="895" spans="1:5">
      <c r="A895" s="2" t="s">
        <v>103</v>
      </c>
      <c r="B895">
        <v>8</v>
      </c>
      <c r="C895" s="2" t="s">
        <v>89</v>
      </c>
      <c r="D895" s="2"/>
      <c r="E895" s="2"/>
    </row>
    <row r="896" spans="1:5">
      <c r="A896" s="2" t="s">
        <v>104</v>
      </c>
      <c r="B896">
        <v>23</v>
      </c>
      <c r="C896" s="2" t="s">
        <v>8</v>
      </c>
      <c r="D896" s="2"/>
      <c r="E896" s="2"/>
    </row>
    <row r="897" spans="1:5">
      <c r="A897" s="2" t="s">
        <v>104</v>
      </c>
      <c r="B897">
        <v>14848</v>
      </c>
      <c r="C897" s="2" t="s">
        <v>68</v>
      </c>
      <c r="D897" s="2"/>
      <c r="E897" s="2"/>
    </row>
    <row r="898" spans="1:5">
      <c r="A898" s="2" t="s">
        <v>104</v>
      </c>
      <c r="B898">
        <v>204</v>
      </c>
      <c r="C898" s="2" t="s">
        <v>14</v>
      </c>
      <c r="D898" s="2"/>
      <c r="E898" s="2"/>
    </row>
    <row r="899" spans="1:5">
      <c r="A899" s="2" t="s">
        <v>104</v>
      </c>
      <c r="B899">
        <v>86</v>
      </c>
      <c r="C899" s="2" t="s">
        <v>12</v>
      </c>
      <c r="D899" s="2"/>
      <c r="E899" s="2"/>
    </row>
    <row r="900" spans="1:5">
      <c r="A900" s="2" t="s">
        <v>104</v>
      </c>
      <c r="B900">
        <v>10</v>
      </c>
      <c r="C900" s="2" t="s">
        <v>17</v>
      </c>
      <c r="D900" s="2"/>
      <c r="E900" s="2"/>
    </row>
    <row r="901" spans="1:5">
      <c r="A901" s="2" t="s">
        <v>104</v>
      </c>
      <c r="B901">
        <v>77</v>
      </c>
      <c r="C901" s="2" t="s">
        <v>4</v>
      </c>
      <c r="D901" s="2"/>
      <c r="E901" s="2"/>
    </row>
    <row r="902" spans="1:5">
      <c r="A902" s="2" t="s">
        <v>104</v>
      </c>
      <c r="B902">
        <v>16</v>
      </c>
      <c r="C902" s="2" t="s">
        <v>89</v>
      </c>
      <c r="D902" s="2"/>
      <c r="E902" s="2"/>
    </row>
    <row r="903" spans="1:5">
      <c r="A903" s="2" t="s">
        <v>104</v>
      </c>
      <c r="B903">
        <v>188</v>
      </c>
      <c r="C903" s="2" t="s">
        <v>6</v>
      </c>
      <c r="D903" s="2"/>
      <c r="E903" s="2"/>
    </row>
    <row r="904" spans="1:5">
      <c r="A904" s="2" t="s">
        <v>104</v>
      </c>
      <c r="B904">
        <v>5</v>
      </c>
      <c r="C904" s="2" t="s">
        <v>3</v>
      </c>
      <c r="D904" s="2"/>
      <c r="E904" s="2"/>
    </row>
    <row r="905" spans="1:5">
      <c r="A905" s="2" t="s">
        <v>104</v>
      </c>
      <c r="B905">
        <v>30</v>
      </c>
      <c r="C905" s="2" t="s">
        <v>88</v>
      </c>
      <c r="D905" s="2"/>
      <c r="E905" s="2"/>
    </row>
    <row r="906" spans="1:5">
      <c r="A906" s="2" t="s">
        <v>105</v>
      </c>
      <c r="B906">
        <v>23</v>
      </c>
      <c r="C906" s="2" t="s">
        <v>17</v>
      </c>
      <c r="D906" s="2"/>
      <c r="E906" s="2"/>
    </row>
    <row r="907" spans="1:5">
      <c r="A907" s="2" t="s">
        <v>105</v>
      </c>
      <c r="B907">
        <v>11</v>
      </c>
      <c r="C907" s="2" t="s">
        <v>3</v>
      </c>
      <c r="D907" s="2"/>
      <c r="E907" s="2"/>
    </row>
    <row r="908" spans="1:5">
      <c r="A908" s="2" t="s">
        <v>105</v>
      </c>
      <c r="B908">
        <v>54</v>
      </c>
      <c r="C908" s="2" t="s">
        <v>4</v>
      </c>
      <c r="D908" s="2"/>
      <c r="E908" s="2"/>
    </row>
    <row r="909" spans="1:5">
      <c r="A909" s="2" t="s">
        <v>105</v>
      </c>
      <c r="B909">
        <v>173</v>
      </c>
      <c r="C909" s="2" t="s">
        <v>14</v>
      </c>
      <c r="D909" s="2"/>
      <c r="E909" s="2"/>
    </row>
    <row r="910" spans="1:5">
      <c r="A910" s="2" t="s">
        <v>105</v>
      </c>
      <c r="B910">
        <v>3</v>
      </c>
      <c r="C910" s="2" t="s">
        <v>6</v>
      </c>
      <c r="D910" s="2"/>
      <c r="E910" s="2"/>
    </row>
    <row r="911" spans="1:5">
      <c r="A911" s="2" t="s">
        <v>105</v>
      </c>
      <c r="B911">
        <v>31</v>
      </c>
      <c r="C911" s="2" t="s">
        <v>41</v>
      </c>
      <c r="D911" s="2"/>
      <c r="E911" s="2"/>
    </row>
    <row r="912" spans="1:5">
      <c r="A912" s="2" t="s">
        <v>105</v>
      </c>
      <c r="B912">
        <v>53</v>
      </c>
      <c r="C912" s="2" t="s">
        <v>88</v>
      </c>
      <c r="D912" s="2"/>
      <c r="E912" s="2"/>
    </row>
    <row r="913" spans="1:5">
      <c r="A913" s="2" t="s">
        <v>105</v>
      </c>
      <c r="B913">
        <v>148</v>
      </c>
      <c r="C913" s="2" t="s">
        <v>12</v>
      </c>
      <c r="D913" s="2"/>
      <c r="E913" s="2"/>
    </row>
    <row r="914" spans="1:5">
      <c r="A914" s="2" t="s">
        <v>105</v>
      </c>
      <c r="B914">
        <v>37240</v>
      </c>
      <c r="C914" s="2" t="s">
        <v>68</v>
      </c>
      <c r="D914" s="2"/>
      <c r="E914" s="2"/>
    </row>
    <row r="915" spans="1:5">
      <c r="A915" s="2" t="s">
        <v>105</v>
      </c>
      <c r="B915">
        <v>5</v>
      </c>
      <c r="C915" s="2" t="s">
        <v>76</v>
      </c>
      <c r="D915" s="2"/>
      <c r="E915" s="2"/>
    </row>
    <row r="916" spans="1:5">
      <c r="A916" s="2" t="s">
        <v>105</v>
      </c>
      <c r="B916">
        <v>12</v>
      </c>
      <c r="C916" s="2" t="s">
        <v>8</v>
      </c>
      <c r="D916" s="2"/>
      <c r="E916" s="2"/>
    </row>
    <row r="917" spans="1:5">
      <c r="A917" s="2" t="s">
        <v>105</v>
      </c>
      <c r="B917">
        <v>4</v>
      </c>
      <c r="C917" s="2" t="s">
        <v>89</v>
      </c>
      <c r="D917" s="2"/>
      <c r="E917" s="2"/>
    </row>
    <row r="918" spans="1:5">
      <c r="A918" s="2" t="s">
        <v>106</v>
      </c>
      <c r="B918">
        <v>9</v>
      </c>
      <c r="C918" s="2" t="s">
        <v>17</v>
      </c>
      <c r="D918" s="2"/>
      <c r="E918" s="2"/>
    </row>
    <row r="919" spans="1:5">
      <c r="A919" s="2" t="s">
        <v>106</v>
      </c>
      <c r="B919">
        <v>3</v>
      </c>
      <c r="C919" s="2" t="s">
        <v>5</v>
      </c>
      <c r="D919" s="2"/>
      <c r="E919" s="2"/>
    </row>
    <row r="920" spans="1:5">
      <c r="A920" s="2" t="s">
        <v>106</v>
      </c>
      <c r="B920">
        <v>29</v>
      </c>
      <c r="C920" s="2" t="s">
        <v>41</v>
      </c>
      <c r="D920" s="2"/>
      <c r="E920" s="2"/>
    </row>
    <row r="921" spans="1:5">
      <c r="A921" s="2" t="s">
        <v>106</v>
      </c>
      <c r="B921">
        <v>118</v>
      </c>
      <c r="C921" s="2" t="s">
        <v>4</v>
      </c>
      <c r="D921" s="2"/>
      <c r="E921" s="2"/>
    </row>
    <row r="922" spans="1:5">
      <c r="A922" s="2" t="s">
        <v>106</v>
      </c>
      <c r="B922">
        <v>28</v>
      </c>
      <c r="C922" s="2" t="s">
        <v>8</v>
      </c>
      <c r="D922" s="2"/>
      <c r="E922" s="2"/>
    </row>
    <row r="923" spans="1:5">
      <c r="A923" s="2" t="s">
        <v>106</v>
      </c>
      <c r="B923">
        <v>10</v>
      </c>
      <c r="C923" s="2" t="s">
        <v>3</v>
      </c>
      <c r="D923" s="2"/>
      <c r="E923" s="2"/>
    </row>
    <row r="924" spans="1:5">
      <c r="A924" s="2" t="s">
        <v>106</v>
      </c>
      <c r="B924">
        <v>113</v>
      </c>
      <c r="C924" s="2" t="s">
        <v>14</v>
      </c>
      <c r="D924" s="2"/>
      <c r="E924" s="2"/>
    </row>
    <row r="925" spans="1:5">
      <c r="A925" s="2" t="s">
        <v>106</v>
      </c>
      <c r="B925">
        <v>49</v>
      </c>
      <c r="C925" s="2" t="s">
        <v>6</v>
      </c>
      <c r="D925" s="2"/>
      <c r="E925" s="2"/>
    </row>
    <row r="926" spans="1:5">
      <c r="A926" s="2" t="s">
        <v>106</v>
      </c>
      <c r="B926">
        <v>7</v>
      </c>
      <c r="C926" s="2" t="s">
        <v>7</v>
      </c>
      <c r="D926" s="2"/>
      <c r="E926" s="2"/>
    </row>
    <row r="927" spans="1:5">
      <c r="A927" s="2" t="s">
        <v>106</v>
      </c>
      <c r="B927">
        <v>1469</v>
      </c>
      <c r="C927" s="2" t="s">
        <v>74</v>
      </c>
      <c r="D927" s="2"/>
      <c r="E927" s="2"/>
    </row>
    <row r="928" spans="1:5">
      <c r="A928" s="2" t="s">
        <v>106</v>
      </c>
      <c r="B928">
        <v>12</v>
      </c>
      <c r="C928" s="2" t="s">
        <v>9</v>
      </c>
      <c r="D928" s="2"/>
      <c r="E928" s="2"/>
    </row>
    <row r="929" spans="1:5">
      <c r="A929" s="2" t="s">
        <v>106</v>
      </c>
      <c r="B929">
        <v>3</v>
      </c>
      <c r="C929" s="2" t="s">
        <v>86</v>
      </c>
      <c r="D929" s="2"/>
      <c r="E929" s="2"/>
    </row>
    <row r="930" spans="1:5">
      <c r="A930" s="2" t="s">
        <v>106</v>
      </c>
      <c r="B930">
        <v>70</v>
      </c>
      <c r="C930" s="2" t="s">
        <v>12</v>
      </c>
      <c r="D930" s="2"/>
      <c r="E930" s="2"/>
    </row>
    <row r="931" spans="1:5">
      <c r="A931" s="2" t="s">
        <v>106</v>
      </c>
      <c r="B931">
        <v>5499</v>
      </c>
      <c r="C931" s="2" t="s">
        <v>68</v>
      </c>
      <c r="D931" s="2"/>
      <c r="E931" s="2"/>
    </row>
    <row r="932" spans="1:5">
      <c r="A932" s="2" t="s">
        <v>106</v>
      </c>
      <c r="B932">
        <v>2</v>
      </c>
      <c r="C932" s="2" t="s">
        <v>88</v>
      </c>
      <c r="D932" s="2"/>
      <c r="E932" s="2"/>
    </row>
    <row r="933" spans="1:5">
      <c r="A933" s="2" t="s">
        <v>106</v>
      </c>
      <c r="B933">
        <v>1</v>
      </c>
      <c r="C933" s="2" t="s">
        <v>89</v>
      </c>
      <c r="D933" s="2"/>
      <c r="E933" s="2"/>
    </row>
    <row r="934" spans="1:5">
      <c r="A934" s="2" t="s">
        <v>107</v>
      </c>
      <c r="B934">
        <v>240</v>
      </c>
      <c r="C934" s="2" t="s">
        <v>14</v>
      </c>
      <c r="D934" s="2"/>
      <c r="E934" s="2"/>
    </row>
    <row r="935" spans="1:5">
      <c r="A935" s="2" t="s">
        <v>107</v>
      </c>
      <c r="B935">
        <v>152</v>
      </c>
      <c r="C935" s="2" t="s">
        <v>12</v>
      </c>
      <c r="D935" s="2"/>
      <c r="E935" s="2"/>
    </row>
    <row r="936" spans="1:5">
      <c r="A936" s="2" t="s">
        <v>107</v>
      </c>
      <c r="B936">
        <v>10</v>
      </c>
      <c r="C936" s="2" t="s">
        <v>17</v>
      </c>
      <c r="D936" s="2"/>
      <c r="E936" s="2"/>
    </row>
    <row r="937" spans="1:5">
      <c r="A937" s="2" t="s">
        <v>107</v>
      </c>
      <c r="B937">
        <v>16</v>
      </c>
      <c r="C937" s="2" t="s">
        <v>3</v>
      </c>
      <c r="D937" s="2"/>
      <c r="E937" s="2"/>
    </row>
    <row r="938" spans="1:5">
      <c r="A938" s="2" t="s">
        <v>107</v>
      </c>
      <c r="B938">
        <v>113</v>
      </c>
      <c r="C938" s="2" t="s">
        <v>41</v>
      </c>
      <c r="D938" s="2"/>
      <c r="E938" s="2"/>
    </row>
    <row r="939" spans="1:5">
      <c r="A939" s="2" t="s">
        <v>107</v>
      </c>
      <c r="B939">
        <v>11</v>
      </c>
      <c r="C939" s="2" t="s">
        <v>9</v>
      </c>
      <c r="D939" s="2"/>
      <c r="E939" s="2"/>
    </row>
    <row r="940" spans="1:5">
      <c r="A940" s="2" t="s">
        <v>107</v>
      </c>
      <c r="B940">
        <v>32</v>
      </c>
      <c r="C940" s="2" t="s">
        <v>6</v>
      </c>
      <c r="D940" s="2"/>
      <c r="E940" s="2"/>
    </row>
    <row r="941" spans="1:5">
      <c r="A941" s="2" t="s">
        <v>107</v>
      </c>
      <c r="B941">
        <v>44</v>
      </c>
      <c r="C941" s="2" t="s">
        <v>4</v>
      </c>
      <c r="D941" s="2"/>
      <c r="E941" s="2"/>
    </row>
    <row r="942" spans="1:5">
      <c r="A942" s="2" t="s">
        <v>107</v>
      </c>
      <c r="B942">
        <v>3828</v>
      </c>
      <c r="C942" s="2" t="s">
        <v>68</v>
      </c>
      <c r="D942" s="2"/>
      <c r="E942" s="2"/>
    </row>
    <row r="943" spans="1:5">
      <c r="A943" s="2" t="s">
        <v>107</v>
      </c>
      <c r="B943">
        <v>2921</v>
      </c>
      <c r="C943" s="2" t="s">
        <v>74</v>
      </c>
      <c r="D943" s="2"/>
      <c r="E943" s="2"/>
    </row>
    <row r="944" spans="1:5">
      <c r="A944" s="2" t="s">
        <v>107</v>
      </c>
      <c r="B944">
        <v>18</v>
      </c>
      <c r="C944" s="2" t="s">
        <v>8</v>
      </c>
      <c r="D944" s="2"/>
      <c r="E944" s="2"/>
    </row>
    <row r="945" spans="1:5">
      <c r="A945" s="2" t="s">
        <v>107</v>
      </c>
      <c r="B945">
        <v>1</v>
      </c>
      <c r="C945" s="2" t="s">
        <v>5</v>
      </c>
      <c r="D945" s="2"/>
      <c r="E945" s="2"/>
    </row>
    <row r="946" spans="1:5">
      <c r="A946" s="2" t="s">
        <v>107</v>
      </c>
      <c r="B946">
        <v>18</v>
      </c>
      <c r="C946" s="2" t="s">
        <v>86</v>
      </c>
      <c r="D946" s="2"/>
      <c r="E946" s="2"/>
    </row>
    <row r="947" spans="1:5">
      <c r="A947" s="2" t="s">
        <v>107</v>
      </c>
      <c r="B947">
        <v>4</v>
      </c>
      <c r="C947" s="2" t="s">
        <v>7</v>
      </c>
      <c r="D947" s="2"/>
      <c r="E947" s="2"/>
    </row>
    <row r="948" spans="1:5">
      <c r="A948" s="2" t="s">
        <v>108</v>
      </c>
      <c r="B948">
        <f>AVERAGE(B2:B947)</f>
        <v>1099.45877378436</v>
      </c>
      <c r="C948" s="2"/>
      <c r="D948" s="2"/>
      <c r="E948" s="2"/>
    </row>
    <row r="949" spans="1:5">
      <c r="A949" s="2" t="s">
        <v>109</v>
      </c>
      <c r="B949">
        <v>5065.563542</v>
      </c>
      <c r="C949" s="2"/>
      <c r="D949" s="2"/>
      <c r="E949" s="2"/>
    </row>
    <row r="950" spans="3:5">
      <c r="C950" s="2"/>
      <c r="D950" s="2"/>
      <c r="E950" s="2"/>
    </row>
    <row r="951" spans="3:5">
      <c r="C951" s="2"/>
      <c r="D951" s="2"/>
      <c r="E951" s="2"/>
    </row>
    <row r="952" spans="3:5">
      <c r="C952" s="2"/>
      <c r="D952" s="2"/>
      <c r="E952" s="2"/>
    </row>
    <row r="953" spans="3:5">
      <c r="C953" s="2"/>
      <c r="D953" s="2"/>
      <c r="E953" s="2"/>
    </row>
    <row r="954" spans="3:5">
      <c r="C954" s="2"/>
      <c r="D954" s="2"/>
      <c r="E954" s="2"/>
    </row>
    <row r="955" spans="3:5">
      <c r="C955" s="2"/>
      <c r="D955" s="2"/>
      <c r="E955" s="2"/>
    </row>
    <row r="956" spans="3:5">
      <c r="C956" s="2"/>
      <c r="D956" s="2"/>
      <c r="E956" s="2"/>
    </row>
    <row r="957" spans="3:5">
      <c r="C957" s="2"/>
      <c r="D957" s="2"/>
      <c r="E957" s="2"/>
    </row>
    <row r="958" spans="3:5">
      <c r="C958" s="2"/>
      <c r="D958" s="2"/>
      <c r="E958" s="2"/>
    </row>
    <row r="959" spans="3:5">
      <c r="C959" s="2"/>
      <c r="D959" s="2"/>
      <c r="E959" s="2"/>
    </row>
    <row r="960" spans="3:5">
      <c r="C960" s="2"/>
      <c r="D960" s="2"/>
      <c r="E960" s="2"/>
    </row>
    <row r="961" spans="3:5">
      <c r="C961" s="2"/>
      <c r="D961" s="2"/>
      <c r="E961" s="2"/>
    </row>
    <row r="962" spans="3:5">
      <c r="C962" s="2"/>
      <c r="D962" s="2"/>
      <c r="E962" s="2"/>
    </row>
    <row r="963" spans="3:5">
      <c r="C963" s="2"/>
      <c r="D963" s="2"/>
      <c r="E963" s="2"/>
    </row>
    <row r="964" spans="3:5">
      <c r="C964" s="2"/>
      <c r="D964" s="2"/>
      <c r="E964" s="2"/>
    </row>
  </sheetData>
  <mergeCells count="964">
    <mergeCell ref="C1:E1"/>
    <mergeCell ref="C2:E2"/>
    <mergeCell ref="C3:E3"/>
    <mergeCell ref="C4:E4"/>
    <mergeCell ref="C5:E5"/>
    <mergeCell ref="C6:E6"/>
    <mergeCell ref="C7:E7"/>
    <mergeCell ref="C8:E8"/>
    <mergeCell ref="C9:E9"/>
    <mergeCell ref="C10:E10"/>
    <mergeCell ref="C11:E11"/>
    <mergeCell ref="C12:E12"/>
    <mergeCell ref="C13:E13"/>
    <mergeCell ref="C14:E14"/>
    <mergeCell ref="C15:E15"/>
    <mergeCell ref="C16:E16"/>
    <mergeCell ref="C17:E17"/>
    <mergeCell ref="C18:E18"/>
    <mergeCell ref="C19:E19"/>
    <mergeCell ref="C20:E20"/>
    <mergeCell ref="C21:E21"/>
    <mergeCell ref="C22:E22"/>
    <mergeCell ref="C23:E23"/>
    <mergeCell ref="C24:E24"/>
    <mergeCell ref="C25:E25"/>
    <mergeCell ref="C26:E26"/>
    <mergeCell ref="C27:E27"/>
    <mergeCell ref="C28:E28"/>
    <mergeCell ref="C29:E29"/>
    <mergeCell ref="C30:E30"/>
    <mergeCell ref="C31:E31"/>
    <mergeCell ref="C32:E32"/>
    <mergeCell ref="C33:E33"/>
    <mergeCell ref="C34:E34"/>
    <mergeCell ref="C35:E35"/>
    <mergeCell ref="C36:E36"/>
    <mergeCell ref="C37:E37"/>
    <mergeCell ref="C38:E38"/>
    <mergeCell ref="C39:E39"/>
    <mergeCell ref="C40:E40"/>
    <mergeCell ref="C41:E41"/>
    <mergeCell ref="C42:E42"/>
    <mergeCell ref="C43:E43"/>
    <mergeCell ref="C44:E44"/>
    <mergeCell ref="C45:E45"/>
    <mergeCell ref="C46:E46"/>
    <mergeCell ref="C47:E47"/>
    <mergeCell ref="C48:E48"/>
    <mergeCell ref="C49:E49"/>
    <mergeCell ref="C50:E50"/>
    <mergeCell ref="C51:E51"/>
    <mergeCell ref="C52:E52"/>
    <mergeCell ref="C53:E53"/>
    <mergeCell ref="C54:E54"/>
    <mergeCell ref="C55:E55"/>
    <mergeCell ref="C56:E56"/>
    <mergeCell ref="C57:E57"/>
    <mergeCell ref="C58:E58"/>
    <mergeCell ref="C59:E59"/>
    <mergeCell ref="C60:E60"/>
    <mergeCell ref="C61:E61"/>
    <mergeCell ref="C62:E62"/>
    <mergeCell ref="C63:E63"/>
    <mergeCell ref="C64:E64"/>
    <mergeCell ref="C65:E65"/>
    <mergeCell ref="C66:E66"/>
    <mergeCell ref="C67:E67"/>
    <mergeCell ref="C68:E68"/>
    <mergeCell ref="C69:E69"/>
    <mergeCell ref="C70:E70"/>
    <mergeCell ref="C71:E71"/>
    <mergeCell ref="C72:E72"/>
    <mergeCell ref="C73:E73"/>
    <mergeCell ref="C74:E74"/>
    <mergeCell ref="C75:E75"/>
    <mergeCell ref="C76:E76"/>
    <mergeCell ref="C77:E77"/>
    <mergeCell ref="C78:E78"/>
    <mergeCell ref="C79:E79"/>
    <mergeCell ref="C80:E80"/>
    <mergeCell ref="C81:E81"/>
    <mergeCell ref="C82:E82"/>
    <mergeCell ref="C83:E83"/>
    <mergeCell ref="C84:E84"/>
    <mergeCell ref="C85:E85"/>
    <mergeCell ref="C86:E86"/>
    <mergeCell ref="C87:E87"/>
    <mergeCell ref="C88:E88"/>
    <mergeCell ref="C89:E89"/>
    <mergeCell ref="C90:E90"/>
    <mergeCell ref="C91:E91"/>
    <mergeCell ref="C92:E92"/>
    <mergeCell ref="C93:E93"/>
    <mergeCell ref="C94:E94"/>
    <mergeCell ref="C95:E95"/>
    <mergeCell ref="C96:E96"/>
    <mergeCell ref="C97:E97"/>
    <mergeCell ref="C98:E98"/>
    <mergeCell ref="C99:E99"/>
    <mergeCell ref="C100:E100"/>
    <mergeCell ref="C101:E101"/>
    <mergeCell ref="C102:E102"/>
    <mergeCell ref="C103:E103"/>
    <mergeCell ref="C104:E104"/>
    <mergeCell ref="C105:E105"/>
    <mergeCell ref="C106:E106"/>
    <mergeCell ref="C107:E107"/>
    <mergeCell ref="C108:E108"/>
    <mergeCell ref="C109:E109"/>
    <mergeCell ref="C110:E110"/>
    <mergeCell ref="C111:E111"/>
    <mergeCell ref="C112:E112"/>
    <mergeCell ref="C113:E113"/>
    <mergeCell ref="C114:E114"/>
    <mergeCell ref="C115:E115"/>
    <mergeCell ref="C116:E116"/>
    <mergeCell ref="C117:E117"/>
    <mergeCell ref="C118:E118"/>
    <mergeCell ref="C119:E119"/>
    <mergeCell ref="C120:E120"/>
    <mergeCell ref="C121:E121"/>
    <mergeCell ref="C122:E122"/>
    <mergeCell ref="C123:E123"/>
    <mergeCell ref="C124:E124"/>
    <mergeCell ref="C125:E125"/>
    <mergeCell ref="C126:E126"/>
    <mergeCell ref="C127:E127"/>
    <mergeCell ref="C128:E128"/>
    <mergeCell ref="C129:E129"/>
    <mergeCell ref="C130:E130"/>
    <mergeCell ref="C131:E131"/>
    <mergeCell ref="C132:E132"/>
    <mergeCell ref="C133:E133"/>
    <mergeCell ref="C134:E134"/>
    <mergeCell ref="C135:E135"/>
    <mergeCell ref="C136:E136"/>
    <mergeCell ref="C137:E137"/>
    <mergeCell ref="C138:E138"/>
    <mergeCell ref="C139:E139"/>
    <mergeCell ref="C140:E140"/>
    <mergeCell ref="C141:E141"/>
    <mergeCell ref="C142:E142"/>
    <mergeCell ref="C143:E143"/>
    <mergeCell ref="C144:E144"/>
    <mergeCell ref="C145:E145"/>
    <mergeCell ref="C146:E146"/>
    <mergeCell ref="C147:E147"/>
    <mergeCell ref="C148:E148"/>
    <mergeCell ref="C149:E149"/>
    <mergeCell ref="C150:E150"/>
    <mergeCell ref="C151:E151"/>
    <mergeCell ref="C152:E152"/>
    <mergeCell ref="C153:E153"/>
    <mergeCell ref="C154:E154"/>
    <mergeCell ref="C155:E155"/>
    <mergeCell ref="C156:E156"/>
    <mergeCell ref="C157:E157"/>
    <mergeCell ref="C158:E158"/>
    <mergeCell ref="C159:E159"/>
    <mergeCell ref="C160:E160"/>
    <mergeCell ref="C161:E161"/>
    <mergeCell ref="C162:E162"/>
    <mergeCell ref="C163:E163"/>
    <mergeCell ref="C164:E164"/>
    <mergeCell ref="C165:E165"/>
    <mergeCell ref="C166:E166"/>
    <mergeCell ref="C167:E167"/>
    <mergeCell ref="C168:E168"/>
    <mergeCell ref="C169:E169"/>
    <mergeCell ref="C170:E170"/>
    <mergeCell ref="C171:E171"/>
    <mergeCell ref="C172:E172"/>
    <mergeCell ref="C173:E173"/>
    <mergeCell ref="C174:E174"/>
    <mergeCell ref="C175:E175"/>
    <mergeCell ref="C176:E176"/>
    <mergeCell ref="C177:E177"/>
    <mergeCell ref="C178:E178"/>
    <mergeCell ref="C179:E179"/>
    <mergeCell ref="C180:E180"/>
    <mergeCell ref="C181:E181"/>
    <mergeCell ref="C182:E182"/>
    <mergeCell ref="C183:E183"/>
    <mergeCell ref="C184:E184"/>
    <mergeCell ref="C185:E185"/>
    <mergeCell ref="C186:E186"/>
    <mergeCell ref="C187:E187"/>
    <mergeCell ref="C188:E188"/>
    <mergeCell ref="C189:E189"/>
    <mergeCell ref="C190:E190"/>
    <mergeCell ref="C191:E191"/>
    <mergeCell ref="C192:E192"/>
    <mergeCell ref="C193:E193"/>
    <mergeCell ref="C194:E194"/>
    <mergeCell ref="C195:E195"/>
    <mergeCell ref="C196:E196"/>
    <mergeCell ref="C197:E197"/>
    <mergeCell ref="C198:E198"/>
    <mergeCell ref="C199:E199"/>
    <mergeCell ref="C200:E200"/>
    <mergeCell ref="C201:E201"/>
    <mergeCell ref="C202:E202"/>
    <mergeCell ref="C203:E203"/>
    <mergeCell ref="C204:E204"/>
    <mergeCell ref="C205:E205"/>
    <mergeCell ref="C206:E206"/>
    <mergeCell ref="C207:E207"/>
    <mergeCell ref="C208:E208"/>
    <mergeCell ref="C209:E209"/>
    <mergeCell ref="C210:E210"/>
    <mergeCell ref="C211:E211"/>
    <mergeCell ref="C212:E212"/>
    <mergeCell ref="C213:E213"/>
    <mergeCell ref="C214:E214"/>
    <mergeCell ref="C215:E215"/>
    <mergeCell ref="C216:E216"/>
    <mergeCell ref="C217:E217"/>
    <mergeCell ref="C218:E218"/>
    <mergeCell ref="C219:E219"/>
    <mergeCell ref="C220:E220"/>
    <mergeCell ref="C221:E221"/>
    <mergeCell ref="C222:E222"/>
    <mergeCell ref="C223:E223"/>
    <mergeCell ref="C224:E224"/>
    <mergeCell ref="C225:E225"/>
    <mergeCell ref="C226:E226"/>
    <mergeCell ref="C227:E227"/>
    <mergeCell ref="C228:E228"/>
    <mergeCell ref="C229:E229"/>
    <mergeCell ref="C230:E230"/>
    <mergeCell ref="C231:E231"/>
    <mergeCell ref="C232:E232"/>
    <mergeCell ref="C233:E233"/>
    <mergeCell ref="C234:E234"/>
    <mergeCell ref="C235:E235"/>
    <mergeCell ref="C236:E236"/>
    <mergeCell ref="C237:E237"/>
    <mergeCell ref="C238:E238"/>
    <mergeCell ref="C239:E239"/>
    <mergeCell ref="C240:E240"/>
    <mergeCell ref="C241:E241"/>
    <mergeCell ref="C242:E242"/>
    <mergeCell ref="C243:E243"/>
    <mergeCell ref="C244:E244"/>
    <mergeCell ref="C245:E245"/>
    <mergeCell ref="C246:E246"/>
    <mergeCell ref="C247:E247"/>
    <mergeCell ref="C248:E248"/>
    <mergeCell ref="C249:E249"/>
    <mergeCell ref="C250:E250"/>
    <mergeCell ref="C251:E251"/>
    <mergeCell ref="C252:E252"/>
    <mergeCell ref="C253:E253"/>
    <mergeCell ref="C254:E254"/>
    <mergeCell ref="C255:E255"/>
    <mergeCell ref="C256:E256"/>
    <mergeCell ref="C257:E257"/>
    <mergeCell ref="C258:E258"/>
    <mergeCell ref="C259:E259"/>
    <mergeCell ref="C260:E260"/>
    <mergeCell ref="C261:E261"/>
    <mergeCell ref="C262:E262"/>
    <mergeCell ref="C263:E263"/>
    <mergeCell ref="C264:E264"/>
    <mergeCell ref="C265:E265"/>
    <mergeCell ref="C266:E266"/>
    <mergeCell ref="C267:E267"/>
    <mergeCell ref="C268:E268"/>
    <mergeCell ref="C269:E269"/>
    <mergeCell ref="C270:E270"/>
    <mergeCell ref="C271:E271"/>
    <mergeCell ref="C272:E272"/>
    <mergeCell ref="C273:E273"/>
    <mergeCell ref="C274:E274"/>
    <mergeCell ref="C275:E275"/>
    <mergeCell ref="C276:E276"/>
    <mergeCell ref="C277:E277"/>
    <mergeCell ref="C278:E278"/>
    <mergeCell ref="C279:E279"/>
    <mergeCell ref="C280:E280"/>
    <mergeCell ref="C281:E281"/>
    <mergeCell ref="C282:E282"/>
    <mergeCell ref="C283:E283"/>
    <mergeCell ref="C284:E284"/>
    <mergeCell ref="C285:E285"/>
    <mergeCell ref="C286:E286"/>
    <mergeCell ref="C287:E287"/>
    <mergeCell ref="C288:E288"/>
    <mergeCell ref="C289:E289"/>
    <mergeCell ref="C290:E290"/>
    <mergeCell ref="C291:E291"/>
    <mergeCell ref="C292:E292"/>
    <mergeCell ref="C293:E293"/>
    <mergeCell ref="C294:E294"/>
    <mergeCell ref="C295:E295"/>
    <mergeCell ref="C296:E296"/>
    <mergeCell ref="C297:E297"/>
    <mergeCell ref="C298:E298"/>
    <mergeCell ref="C299:E299"/>
    <mergeCell ref="C300:E300"/>
    <mergeCell ref="C301:E301"/>
    <mergeCell ref="C302:E302"/>
    <mergeCell ref="C303:E303"/>
    <mergeCell ref="C304:E304"/>
    <mergeCell ref="C305:E305"/>
    <mergeCell ref="C306:E306"/>
    <mergeCell ref="C307:E307"/>
    <mergeCell ref="C308:E308"/>
    <mergeCell ref="C309:E309"/>
    <mergeCell ref="C310:E310"/>
    <mergeCell ref="C311:E311"/>
    <mergeCell ref="C312:E312"/>
    <mergeCell ref="C313:E313"/>
    <mergeCell ref="C314:E314"/>
    <mergeCell ref="C315:E315"/>
    <mergeCell ref="C316:E316"/>
    <mergeCell ref="C317:E317"/>
    <mergeCell ref="C318:E318"/>
    <mergeCell ref="C319:E319"/>
    <mergeCell ref="C320:E320"/>
    <mergeCell ref="C321:E321"/>
    <mergeCell ref="C322:E322"/>
    <mergeCell ref="C323:E323"/>
    <mergeCell ref="C324:E324"/>
    <mergeCell ref="C325:E325"/>
    <mergeCell ref="C326:E326"/>
    <mergeCell ref="C327:E327"/>
    <mergeCell ref="C328:E328"/>
    <mergeCell ref="C329:E329"/>
    <mergeCell ref="C330:E330"/>
    <mergeCell ref="C331:E331"/>
    <mergeCell ref="C332:E332"/>
    <mergeCell ref="C333:E333"/>
    <mergeCell ref="C334:E334"/>
    <mergeCell ref="C335:E335"/>
    <mergeCell ref="C336:E336"/>
    <mergeCell ref="C337:E337"/>
    <mergeCell ref="C338:E338"/>
    <mergeCell ref="C339:E339"/>
    <mergeCell ref="C340:E340"/>
    <mergeCell ref="C341:E341"/>
    <mergeCell ref="C342:E342"/>
    <mergeCell ref="C343:E343"/>
    <mergeCell ref="C344:E344"/>
    <mergeCell ref="C345:E345"/>
    <mergeCell ref="C346:E346"/>
    <mergeCell ref="C347:E347"/>
    <mergeCell ref="C348:E348"/>
    <mergeCell ref="C349:E349"/>
    <mergeCell ref="C350:E350"/>
    <mergeCell ref="C351:E351"/>
    <mergeCell ref="C352:E352"/>
    <mergeCell ref="C353:E353"/>
    <mergeCell ref="C354:E354"/>
    <mergeCell ref="C355:E355"/>
    <mergeCell ref="C356:E356"/>
    <mergeCell ref="C357:E357"/>
    <mergeCell ref="C358:E358"/>
    <mergeCell ref="C359:E359"/>
    <mergeCell ref="C360:E360"/>
    <mergeCell ref="C361:E361"/>
    <mergeCell ref="C362:E362"/>
    <mergeCell ref="C363:E363"/>
    <mergeCell ref="C364:E364"/>
    <mergeCell ref="C365:E365"/>
    <mergeCell ref="C366:E366"/>
    <mergeCell ref="C367:E367"/>
    <mergeCell ref="C368:E368"/>
    <mergeCell ref="C369:E369"/>
    <mergeCell ref="C370:E370"/>
    <mergeCell ref="C371:E371"/>
    <mergeCell ref="C372:E372"/>
    <mergeCell ref="C373:E373"/>
    <mergeCell ref="C374:E374"/>
    <mergeCell ref="C375:E375"/>
    <mergeCell ref="C376:E376"/>
    <mergeCell ref="C377:E377"/>
    <mergeCell ref="C378:E378"/>
    <mergeCell ref="C379:E379"/>
    <mergeCell ref="C380:E380"/>
    <mergeCell ref="C381:E381"/>
    <mergeCell ref="C382:E382"/>
    <mergeCell ref="C383:E383"/>
    <mergeCell ref="C384:E384"/>
    <mergeCell ref="C385:E385"/>
    <mergeCell ref="C386:E386"/>
    <mergeCell ref="C387:E387"/>
    <mergeCell ref="C388:E388"/>
    <mergeCell ref="C389:E389"/>
    <mergeCell ref="C390:E390"/>
    <mergeCell ref="C391:E391"/>
    <mergeCell ref="C392:E392"/>
    <mergeCell ref="C393:E393"/>
    <mergeCell ref="C394:E394"/>
    <mergeCell ref="C395:E395"/>
    <mergeCell ref="C396:E396"/>
    <mergeCell ref="C397:E397"/>
    <mergeCell ref="C398:E398"/>
    <mergeCell ref="C399:E399"/>
    <mergeCell ref="C400:E400"/>
    <mergeCell ref="C401:E401"/>
    <mergeCell ref="C402:E402"/>
    <mergeCell ref="C403:E403"/>
    <mergeCell ref="C404:E404"/>
    <mergeCell ref="C405:E405"/>
    <mergeCell ref="C406:E406"/>
    <mergeCell ref="C407:E407"/>
    <mergeCell ref="C408:E408"/>
    <mergeCell ref="C409:E409"/>
    <mergeCell ref="C410:E410"/>
    <mergeCell ref="C411:E411"/>
    <mergeCell ref="C412:E412"/>
    <mergeCell ref="C413:E413"/>
    <mergeCell ref="C414:E414"/>
    <mergeCell ref="C415:E415"/>
    <mergeCell ref="C416:E416"/>
    <mergeCell ref="C417:E417"/>
    <mergeCell ref="C418:E418"/>
    <mergeCell ref="C419:E419"/>
    <mergeCell ref="C420:E420"/>
    <mergeCell ref="C421:E421"/>
    <mergeCell ref="C422:E422"/>
    <mergeCell ref="C423:E423"/>
    <mergeCell ref="C424:E424"/>
    <mergeCell ref="C425:E425"/>
    <mergeCell ref="C426:E426"/>
    <mergeCell ref="C427:E427"/>
    <mergeCell ref="C428:E428"/>
    <mergeCell ref="C429:E429"/>
    <mergeCell ref="C430:E430"/>
    <mergeCell ref="C431:E431"/>
    <mergeCell ref="C432:E432"/>
    <mergeCell ref="C433:E433"/>
    <mergeCell ref="C434:E434"/>
    <mergeCell ref="C435:E435"/>
    <mergeCell ref="C436:E436"/>
    <mergeCell ref="C437:E437"/>
    <mergeCell ref="C438:E438"/>
    <mergeCell ref="C439:E439"/>
    <mergeCell ref="C440:E440"/>
    <mergeCell ref="C441:E441"/>
    <mergeCell ref="C442:E442"/>
    <mergeCell ref="C443:E443"/>
    <mergeCell ref="C444:E444"/>
    <mergeCell ref="C445:E445"/>
    <mergeCell ref="C446:E446"/>
    <mergeCell ref="C447:E447"/>
    <mergeCell ref="C448:E448"/>
    <mergeCell ref="C449:E449"/>
    <mergeCell ref="C450:E450"/>
    <mergeCell ref="C451:E451"/>
    <mergeCell ref="C452:E452"/>
    <mergeCell ref="C453:E453"/>
    <mergeCell ref="C454:E454"/>
    <mergeCell ref="C455:E455"/>
    <mergeCell ref="C456:E456"/>
    <mergeCell ref="C457:E457"/>
    <mergeCell ref="C458:E458"/>
    <mergeCell ref="C459:E459"/>
    <mergeCell ref="C460:E460"/>
    <mergeCell ref="C461:E461"/>
    <mergeCell ref="C462:E462"/>
    <mergeCell ref="C463:E463"/>
    <mergeCell ref="C464:E464"/>
    <mergeCell ref="C465:E465"/>
    <mergeCell ref="C466:E466"/>
    <mergeCell ref="C467:E467"/>
    <mergeCell ref="C468:E468"/>
    <mergeCell ref="C469:E469"/>
    <mergeCell ref="C470:E470"/>
    <mergeCell ref="C471:E471"/>
    <mergeCell ref="C472:E472"/>
    <mergeCell ref="C473:E473"/>
    <mergeCell ref="C474:E474"/>
    <mergeCell ref="C475:E475"/>
    <mergeCell ref="C476:E476"/>
    <mergeCell ref="C477:E477"/>
    <mergeCell ref="C478:E478"/>
    <mergeCell ref="C479:E479"/>
    <mergeCell ref="C480:E480"/>
    <mergeCell ref="C481:E481"/>
    <mergeCell ref="C482:E482"/>
    <mergeCell ref="C483:E483"/>
    <mergeCell ref="C484:E484"/>
    <mergeCell ref="C485:E485"/>
    <mergeCell ref="C486:E486"/>
    <mergeCell ref="C487:E487"/>
    <mergeCell ref="C488:E488"/>
    <mergeCell ref="C489:E489"/>
    <mergeCell ref="C490:E490"/>
    <mergeCell ref="C491:E491"/>
    <mergeCell ref="C492:E492"/>
    <mergeCell ref="C493:E493"/>
    <mergeCell ref="C494:E494"/>
    <mergeCell ref="C495:E495"/>
    <mergeCell ref="C496:E496"/>
    <mergeCell ref="C497:E497"/>
    <mergeCell ref="C498:E498"/>
    <mergeCell ref="C499:E499"/>
    <mergeCell ref="C500:E500"/>
    <mergeCell ref="C501:E501"/>
    <mergeCell ref="C502:E502"/>
    <mergeCell ref="C503:E503"/>
    <mergeCell ref="C504:E504"/>
    <mergeCell ref="C505:E505"/>
    <mergeCell ref="C506:E506"/>
    <mergeCell ref="C507:E507"/>
    <mergeCell ref="C508:E508"/>
    <mergeCell ref="C509:E509"/>
    <mergeCell ref="C510:E510"/>
    <mergeCell ref="C511:E511"/>
    <mergeCell ref="C512:E512"/>
    <mergeCell ref="C513:E513"/>
    <mergeCell ref="C514:E514"/>
    <mergeCell ref="C515:E515"/>
    <mergeCell ref="C516:E516"/>
    <mergeCell ref="C517:E517"/>
    <mergeCell ref="C518:E518"/>
    <mergeCell ref="C519:E519"/>
    <mergeCell ref="C520:E520"/>
    <mergeCell ref="C521:E521"/>
    <mergeCell ref="C522:E522"/>
    <mergeCell ref="C523:E523"/>
    <mergeCell ref="C524:E524"/>
    <mergeCell ref="C525:E525"/>
    <mergeCell ref="C526:E526"/>
    <mergeCell ref="C527:E527"/>
    <mergeCell ref="C528:E528"/>
    <mergeCell ref="C529:E529"/>
    <mergeCell ref="C530:E530"/>
    <mergeCell ref="C531:E531"/>
    <mergeCell ref="C532:E532"/>
    <mergeCell ref="C533:E533"/>
    <mergeCell ref="C534:E534"/>
    <mergeCell ref="C535:E535"/>
    <mergeCell ref="C536:E536"/>
    <mergeCell ref="C537:E537"/>
    <mergeCell ref="C538:E538"/>
    <mergeCell ref="C539:E539"/>
    <mergeCell ref="C540:E540"/>
    <mergeCell ref="C541:E541"/>
    <mergeCell ref="C542:E542"/>
    <mergeCell ref="C543:E543"/>
    <mergeCell ref="C544:E544"/>
    <mergeCell ref="C545:E545"/>
    <mergeCell ref="C546:E546"/>
    <mergeCell ref="C547:E547"/>
    <mergeCell ref="C548:E548"/>
    <mergeCell ref="C549:E549"/>
    <mergeCell ref="C550:E550"/>
    <mergeCell ref="C551:E551"/>
    <mergeCell ref="C552:E552"/>
    <mergeCell ref="C553:E553"/>
    <mergeCell ref="C554:E554"/>
    <mergeCell ref="C555:E555"/>
    <mergeCell ref="C556:E556"/>
    <mergeCell ref="C557:E557"/>
    <mergeCell ref="C558:E558"/>
    <mergeCell ref="C559:E559"/>
    <mergeCell ref="C560:E560"/>
    <mergeCell ref="C561:E561"/>
    <mergeCell ref="C562:E562"/>
    <mergeCell ref="C563:E563"/>
    <mergeCell ref="C564:E564"/>
    <mergeCell ref="C565:E565"/>
    <mergeCell ref="C566:E566"/>
    <mergeCell ref="C567:E567"/>
    <mergeCell ref="C568:E568"/>
    <mergeCell ref="C569:E569"/>
    <mergeCell ref="C570:E570"/>
    <mergeCell ref="C571:E571"/>
    <mergeCell ref="C572:E572"/>
    <mergeCell ref="C573:E573"/>
    <mergeCell ref="C574:E574"/>
    <mergeCell ref="C575:E575"/>
    <mergeCell ref="C576:E576"/>
    <mergeCell ref="C577:E577"/>
    <mergeCell ref="C578:E578"/>
    <mergeCell ref="C579:E579"/>
    <mergeCell ref="C580:E580"/>
    <mergeCell ref="C581:E581"/>
    <mergeCell ref="C582:E582"/>
    <mergeCell ref="C583:E583"/>
    <mergeCell ref="C584:E584"/>
    <mergeCell ref="C585:E585"/>
    <mergeCell ref="C586:E586"/>
    <mergeCell ref="C587:E587"/>
    <mergeCell ref="C588:E588"/>
    <mergeCell ref="C589:E589"/>
    <mergeCell ref="C590:E590"/>
    <mergeCell ref="C591:E591"/>
    <mergeCell ref="C592:E592"/>
    <mergeCell ref="C593:E593"/>
    <mergeCell ref="C594:E594"/>
    <mergeCell ref="C595:E595"/>
    <mergeCell ref="C596:E596"/>
    <mergeCell ref="C597:E597"/>
    <mergeCell ref="C598:E598"/>
    <mergeCell ref="C599:E599"/>
    <mergeCell ref="C600:E600"/>
    <mergeCell ref="C601:E601"/>
    <mergeCell ref="C602:E602"/>
    <mergeCell ref="C603:E603"/>
    <mergeCell ref="C604:E604"/>
    <mergeCell ref="C605:E605"/>
    <mergeCell ref="C606:E606"/>
    <mergeCell ref="C607:E607"/>
    <mergeCell ref="C608:E608"/>
    <mergeCell ref="C609:E609"/>
    <mergeCell ref="C610:E610"/>
    <mergeCell ref="C611:E611"/>
    <mergeCell ref="C612:E612"/>
    <mergeCell ref="C613:E613"/>
    <mergeCell ref="C614:E614"/>
    <mergeCell ref="C615:E615"/>
    <mergeCell ref="C616:E616"/>
    <mergeCell ref="C617:E617"/>
    <mergeCell ref="C618:E618"/>
    <mergeCell ref="C619:E619"/>
    <mergeCell ref="C620:E620"/>
    <mergeCell ref="C621:E621"/>
    <mergeCell ref="C622:E622"/>
    <mergeCell ref="C623:E623"/>
    <mergeCell ref="C624:E624"/>
    <mergeCell ref="C625:E625"/>
    <mergeCell ref="C626:E626"/>
    <mergeCell ref="C627:E627"/>
    <mergeCell ref="C628:E628"/>
    <mergeCell ref="C629:E629"/>
    <mergeCell ref="C630:E630"/>
    <mergeCell ref="C631:E631"/>
    <mergeCell ref="C632:E632"/>
    <mergeCell ref="C633:E633"/>
    <mergeCell ref="C634:E634"/>
    <mergeCell ref="C635:E635"/>
    <mergeCell ref="C636:E636"/>
    <mergeCell ref="C637:E637"/>
    <mergeCell ref="C638:E638"/>
    <mergeCell ref="C639:E639"/>
    <mergeCell ref="C640:E640"/>
    <mergeCell ref="C641:E641"/>
    <mergeCell ref="C642:E642"/>
    <mergeCell ref="C643:E643"/>
    <mergeCell ref="C644:E644"/>
    <mergeCell ref="C645:E645"/>
    <mergeCell ref="C646:E646"/>
    <mergeCell ref="C647:E647"/>
    <mergeCell ref="C648:E648"/>
    <mergeCell ref="C649:E649"/>
    <mergeCell ref="C650:E650"/>
    <mergeCell ref="C651:E651"/>
    <mergeCell ref="C652:E652"/>
    <mergeCell ref="C653:E653"/>
    <mergeCell ref="C654:E654"/>
    <mergeCell ref="C655:E655"/>
    <mergeCell ref="C656:E656"/>
    <mergeCell ref="C657:E657"/>
    <mergeCell ref="C658:E658"/>
    <mergeCell ref="C659:E659"/>
    <mergeCell ref="C660:E660"/>
    <mergeCell ref="C661:E661"/>
    <mergeCell ref="C662:E662"/>
    <mergeCell ref="C663:E663"/>
    <mergeCell ref="C664:E664"/>
    <mergeCell ref="C665:E665"/>
    <mergeCell ref="C666:E666"/>
    <mergeCell ref="C667:E667"/>
    <mergeCell ref="C668:E668"/>
    <mergeCell ref="C669:E669"/>
    <mergeCell ref="C670:E670"/>
    <mergeCell ref="C671:E671"/>
    <mergeCell ref="C672:E672"/>
    <mergeCell ref="C673:E673"/>
    <mergeCell ref="C674:E674"/>
    <mergeCell ref="C675:E675"/>
    <mergeCell ref="C676:E676"/>
    <mergeCell ref="C677:E677"/>
    <mergeCell ref="C678:E678"/>
    <mergeCell ref="C679:E679"/>
    <mergeCell ref="C680:E680"/>
    <mergeCell ref="C681:E681"/>
    <mergeCell ref="C682:E682"/>
    <mergeCell ref="C683:E683"/>
    <mergeCell ref="C684:E684"/>
    <mergeCell ref="C685:E685"/>
    <mergeCell ref="C686:E686"/>
    <mergeCell ref="C687:E687"/>
    <mergeCell ref="C688:E688"/>
    <mergeCell ref="C689:E689"/>
    <mergeCell ref="C690:E690"/>
    <mergeCell ref="C691:E691"/>
    <mergeCell ref="C692:E692"/>
    <mergeCell ref="C693:E693"/>
    <mergeCell ref="C694:E694"/>
    <mergeCell ref="C695:E695"/>
    <mergeCell ref="C696:E696"/>
    <mergeCell ref="C697:E697"/>
    <mergeCell ref="C698:E698"/>
    <mergeCell ref="C699:E699"/>
    <mergeCell ref="C700:E700"/>
    <mergeCell ref="C701:E701"/>
    <mergeCell ref="C702:E702"/>
    <mergeCell ref="C703:E703"/>
    <mergeCell ref="C704:E704"/>
    <mergeCell ref="C705:E705"/>
    <mergeCell ref="C706:E706"/>
    <mergeCell ref="C707:E707"/>
    <mergeCell ref="C708:E708"/>
    <mergeCell ref="C709:E709"/>
    <mergeCell ref="C710:E710"/>
    <mergeCell ref="C711:E711"/>
    <mergeCell ref="C712:E712"/>
    <mergeCell ref="C713:E713"/>
    <mergeCell ref="C714:E714"/>
    <mergeCell ref="C715:E715"/>
    <mergeCell ref="C716:E716"/>
    <mergeCell ref="C717:E717"/>
    <mergeCell ref="C718:E718"/>
    <mergeCell ref="C719:E719"/>
    <mergeCell ref="C720:E720"/>
    <mergeCell ref="C721:E721"/>
    <mergeCell ref="C722:E722"/>
    <mergeCell ref="C723:E723"/>
    <mergeCell ref="C724:E724"/>
    <mergeCell ref="C725:E725"/>
    <mergeCell ref="C726:E726"/>
    <mergeCell ref="C727:E727"/>
    <mergeCell ref="C728:E728"/>
    <mergeCell ref="C729:E729"/>
    <mergeCell ref="C730:E730"/>
    <mergeCell ref="C731:E731"/>
    <mergeCell ref="C732:E732"/>
    <mergeCell ref="C733:E733"/>
    <mergeCell ref="C734:E734"/>
    <mergeCell ref="C735:E735"/>
    <mergeCell ref="C736:E736"/>
    <mergeCell ref="C737:E737"/>
    <mergeCell ref="C738:E738"/>
    <mergeCell ref="C739:E739"/>
    <mergeCell ref="C740:E740"/>
    <mergeCell ref="C741:E741"/>
    <mergeCell ref="C742:E742"/>
    <mergeCell ref="C743:E743"/>
    <mergeCell ref="C744:E744"/>
    <mergeCell ref="C745:E745"/>
    <mergeCell ref="C746:E746"/>
    <mergeCell ref="C747:E747"/>
    <mergeCell ref="C748:E748"/>
    <mergeCell ref="C749:E749"/>
    <mergeCell ref="C750:E750"/>
    <mergeCell ref="C751:E751"/>
    <mergeCell ref="C752:E752"/>
    <mergeCell ref="C753:E753"/>
    <mergeCell ref="C754:E754"/>
    <mergeCell ref="C755:E755"/>
    <mergeCell ref="C756:E756"/>
    <mergeCell ref="C757:E757"/>
    <mergeCell ref="C758:E758"/>
    <mergeCell ref="C759:E759"/>
    <mergeCell ref="C760:E760"/>
    <mergeCell ref="C761:E761"/>
    <mergeCell ref="C762:E762"/>
    <mergeCell ref="C763:E763"/>
    <mergeCell ref="C764:E764"/>
    <mergeCell ref="C765:E765"/>
    <mergeCell ref="C766:E766"/>
    <mergeCell ref="C767:E767"/>
    <mergeCell ref="C768:E768"/>
    <mergeCell ref="C769:E769"/>
    <mergeCell ref="C770:E770"/>
    <mergeCell ref="C771:E771"/>
    <mergeCell ref="C772:E772"/>
    <mergeCell ref="C773:E773"/>
    <mergeCell ref="C774:E774"/>
    <mergeCell ref="C775:E775"/>
    <mergeCell ref="C776:E776"/>
    <mergeCell ref="C777:E777"/>
    <mergeCell ref="C778:E778"/>
    <mergeCell ref="C779:E779"/>
    <mergeCell ref="C780:E780"/>
    <mergeCell ref="C781:E781"/>
    <mergeCell ref="C782:E782"/>
    <mergeCell ref="C783:E783"/>
    <mergeCell ref="C784:E784"/>
    <mergeCell ref="C785:E785"/>
    <mergeCell ref="C786:E786"/>
    <mergeCell ref="C787:E787"/>
    <mergeCell ref="C788:E788"/>
    <mergeCell ref="C789:E789"/>
    <mergeCell ref="C790:E790"/>
    <mergeCell ref="C791:E791"/>
    <mergeCell ref="C792:E792"/>
    <mergeCell ref="C793:E793"/>
    <mergeCell ref="C794:E794"/>
    <mergeCell ref="C795:E795"/>
    <mergeCell ref="C796:E796"/>
    <mergeCell ref="C797:E797"/>
    <mergeCell ref="C798:E798"/>
    <mergeCell ref="C799:E799"/>
    <mergeCell ref="C800:E800"/>
    <mergeCell ref="C801:E801"/>
    <mergeCell ref="C802:E802"/>
    <mergeCell ref="C803:E803"/>
    <mergeCell ref="C804:E804"/>
    <mergeCell ref="C805:E805"/>
    <mergeCell ref="C806:E806"/>
    <mergeCell ref="C807:E807"/>
    <mergeCell ref="C808:E808"/>
    <mergeCell ref="C809:E809"/>
    <mergeCell ref="C810:E810"/>
    <mergeCell ref="C811:E811"/>
    <mergeCell ref="C812:E812"/>
    <mergeCell ref="C813:E813"/>
    <mergeCell ref="C814:E814"/>
    <mergeCell ref="C815:E815"/>
    <mergeCell ref="C816:E816"/>
    <mergeCell ref="C817:E817"/>
    <mergeCell ref="C818:E818"/>
    <mergeCell ref="C819:E819"/>
    <mergeCell ref="C820:E820"/>
    <mergeCell ref="C821:E821"/>
    <mergeCell ref="C822:E822"/>
    <mergeCell ref="C823:E823"/>
    <mergeCell ref="C824:E824"/>
    <mergeCell ref="C825:E825"/>
    <mergeCell ref="C826:E826"/>
    <mergeCell ref="C827:E827"/>
    <mergeCell ref="C828:E828"/>
    <mergeCell ref="C829:E829"/>
    <mergeCell ref="C830:E830"/>
    <mergeCell ref="C831:E831"/>
    <mergeCell ref="C832:E832"/>
    <mergeCell ref="C833:E833"/>
    <mergeCell ref="C834:E834"/>
    <mergeCell ref="C835:E835"/>
    <mergeCell ref="C836:E836"/>
    <mergeCell ref="C837:E837"/>
    <mergeCell ref="C838:E838"/>
    <mergeCell ref="C839:E839"/>
    <mergeCell ref="C840:E840"/>
    <mergeCell ref="C841:E841"/>
    <mergeCell ref="C842:E842"/>
    <mergeCell ref="C843:E843"/>
    <mergeCell ref="C844:E844"/>
    <mergeCell ref="C845:E845"/>
    <mergeCell ref="C846:E846"/>
    <mergeCell ref="C847:E847"/>
    <mergeCell ref="C848:E848"/>
    <mergeCell ref="C849:E849"/>
    <mergeCell ref="C850:E850"/>
    <mergeCell ref="C851:E851"/>
    <mergeCell ref="C852:E852"/>
    <mergeCell ref="C853:E853"/>
    <mergeCell ref="C854:E854"/>
    <mergeCell ref="C855:E855"/>
    <mergeCell ref="C856:E856"/>
    <mergeCell ref="C857:E857"/>
    <mergeCell ref="C858:E858"/>
    <mergeCell ref="C859:E859"/>
    <mergeCell ref="C860:E860"/>
    <mergeCell ref="C861:E861"/>
    <mergeCell ref="C862:E862"/>
    <mergeCell ref="C863:E863"/>
    <mergeCell ref="C864:E864"/>
    <mergeCell ref="C865:E865"/>
    <mergeCell ref="C866:E866"/>
    <mergeCell ref="C867:E867"/>
    <mergeCell ref="C868:E868"/>
    <mergeCell ref="C869:E869"/>
    <mergeCell ref="C870:E870"/>
    <mergeCell ref="C871:E871"/>
    <mergeCell ref="C872:E872"/>
    <mergeCell ref="C873:E873"/>
    <mergeCell ref="C874:E874"/>
    <mergeCell ref="C875:E875"/>
    <mergeCell ref="C876:E876"/>
    <mergeCell ref="C877:E877"/>
    <mergeCell ref="C878:E878"/>
    <mergeCell ref="C879:E879"/>
    <mergeCell ref="C880:E880"/>
    <mergeCell ref="C881:E881"/>
    <mergeCell ref="C882:E882"/>
    <mergeCell ref="C883:E883"/>
    <mergeCell ref="C884:E884"/>
    <mergeCell ref="C885:E885"/>
    <mergeCell ref="C886:E886"/>
    <mergeCell ref="C887:E887"/>
    <mergeCell ref="C888:E888"/>
    <mergeCell ref="C889:E889"/>
    <mergeCell ref="C890:E890"/>
    <mergeCell ref="C891:E891"/>
    <mergeCell ref="C892:E892"/>
    <mergeCell ref="C893:E893"/>
    <mergeCell ref="C894:E894"/>
    <mergeCell ref="C895:E895"/>
    <mergeCell ref="C896:E896"/>
    <mergeCell ref="C897:E897"/>
    <mergeCell ref="C898:E898"/>
    <mergeCell ref="C899:E899"/>
    <mergeCell ref="C900:E900"/>
    <mergeCell ref="C901:E901"/>
    <mergeCell ref="C902:E902"/>
    <mergeCell ref="C903:E903"/>
    <mergeCell ref="C904:E904"/>
    <mergeCell ref="C905:E905"/>
    <mergeCell ref="C906:E906"/>
    <mergeCell ref="C907:E907"/>
    <mergeCell ref="C908:E908"/>
    <mergeCell ref="C909:E909"/>
    <mergeCell ref="C910:E910"/>
    <mergeCell ref="C911:E911"/>
    <mergeCell ref="C912:E912"/>
    <mergeCell ref="C913:E913"/>
    <mergeCell ref="C914:E914"/>
    <mergeCell ref="C915:E915"/>
    <mergeCell ref="C916:E916"/>
    <mergeCell ref="C917:E917"/>
    <mergeCell ref="C918:E918"/>
    <mergeCell ref="C919:E919"/>
    <mergeCell ref="C920:E920"/>
    <mergeCell ref="C921:E921"/>
    <mergeCell ref="C922:E922"/>
    <mergeCell ref="C923:E923"/>
    <mergeCell ref="C924:E924"/>
    <mergeCell ref="C925:E925"/>
    <mergeCell ref="C926:E926"/>
    <mergeCell ref="C927:E927"/>
    <mergeCell ref="C928:E928"/>
    <mergeCell ref="C929:E929"/>
    <mergeCell ref="C930:E930"/>
    <mergeCell ref="C931:E931"/>
    <mergeCell ref="C932:E932"/>
    <mergeCell ref="C933:E933"/>
    <mergeCell ref="C934:E934"/>
    <mergeCell ref="C935:E935"/>
    <mergeCell ref="C936:E936"/>
    <mergeCell ref="C937:E937"/>
    <mergeCell ref="C938:E938"/>
    <mergeCell ref="C939:E939"/>
    <mergeCell ref="C940:E940"/>
    <mergeCell ref="C941:E941"/>
    <mergeCell ref="C942:E942"/>
    <mergeCell ref="C943:E943"/>
    <mergeCell ref="C944:E944"/>
    <mergeCell ref="C945:E945"/>
    <mergeCell ref="C946:E946"/>
    <mergeCell ref="C947:E947"/>
    <mergeCell ref="C948:E948"/>
    <mergeCell ref="C949:E949"/>
    <mergeCell ref="C950:E950"/>
    <mergeCell ref="C951:E951"/>
    <mergeCell ref="C952:E952"/>
    <mergeCell ref="C953:E953"/>
    <mergeCell ref="C954:E954"/>
    <mergeCell ref="C955:E955"/>
    <mergeCell ref="C956:E956"/>
    <mergeCell ref="C957:E957"/>
    <mergeCell ref="C958:E958"/>
    <mergeCell ref="C959:E959"/>
    <mergeCell ref="C960:E960"/>
    <mergeCell ref="C961:E961"/>
    <mergeCell ref="C962:E962"/>
    <mergeCell ref="C963:E963"/>
    <mergeCell ref="C964:E96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83"/>
  <sheetViews>
    <sheetView topLeftCell="A58" workbookViewId="0">
      <selection activeCell="A82" sqref="A82:A83"/>
    </sheetView>
  </sheetViews>
  <sheetFormatPr defaultColWidth="8.61261261261261" defaultRowHeight="14.1"/>
  <cols>
    <col min="1" max="1" width="11.4234234234234" customWidth="1"/>
    <col min="2" max="2" width="10.4954954954955" style="1" customWidth="1"/>
    <col min="3" max="3" width="11.6306306306306" style="1"/>
    <col min="4" max="4" width="13.9369369369369" style="1"/>
    <col min="5" max="5" width="10.5495495495495" style="1"/>
    <col min="6" max="6" width="12.7837837837838" style="1"/>
    <col min="7" max="7" width="10.5495495495495" style="1"/>
    <col min="8" max="8" width="12.7837837837838" style="1"/>
    <col min="9" max="9" width="10.5495495495495" style="1"/>
    <col min="10" max="10" width="12.7837837837838" style="1"/>
    <col min="11" max="11" width="10.5495495495495" style="1"/>
    <col min="12" max="12" width="12.7837837837838" style="1"/>
    <col min="13" max="13" width="10.5495495495495" style="1"/>
    <col min="14" max="14" width="12.7837837837838" style="6"/>
    <col min="15" max="15" width="10.5495495495495" style="1"/>
    <col min="16" max="16" width="12.7837837837838" style="1"/>
    <col min="17" max="17" width="10.5495495495495" style="1"/>
    <col min="18" max="18" width="12.7837837837838" style="7"/>
    <col min="19" max="19" width="10.5495495495495" style="1"/>
  </cols>
  <sheetData>
    <row r="1" spans="2:19">
      <c r="B1" s="1" t="s">
        <v>110</v>
      </c>
      <c r="C1" s="1" t="s">
        <v>111</v>
      </c>
      <c r="D1" s="1" t="s">
        <v>112</v>
      </c>
      <c r="E1" s="1" t="s">
        <v>111</v>
      </c>
      <c r="F1" s="1" t="s">
        <v>113</v>
      </c>
      <c r="G1" s="1" t="s">
        <v>111</v>
      </c>
      <c r="H1" s="1" t="s">
        <v>114</v>
      </c>
      <c r="I1" s="1" t="s">
        <v>111</v>
      </c>
      <c r="J1" s="1" t="s">
        <v>115</v>
      </c>
      <c r="K1" s="1" t="s">
        <v>111</v>
      </c>
      <c r="L1" s="1" t="s">
        <v>116</v>
      </c>
      <c r="M1" s="1" t="s">
        <v>111</v>
      </c>
      <c r="N1" s="6" t="s">
        <v>117</v>
      </c>
      <c r="O1" s="1" t="s">
        <v>111</v>
      </c>
      <c r="P1" s="1" t="s">
        <v>118</v>
      </c>
      <c r="Q1" s="1" t="s">
        <v>111</v>
      </c>
      <c r="R1" s="7" t="s">
        <v>119</v>
      </c>
      <c r="S1" s="1" t="s">
        <v>111</v>
      </c>
    </row>
    <row r="2" spans="2:19">
      <c r="B2" s="1">
        <v>45.6936362463601</v>
      </c>
      <c r="C2" s="1">
        <v>1.1349625</v>
      </c>
      <c r="D2" s="1">
        <v>8.03111111111111</v>
      </c>
      <c r="E2" s="1">
        <v>1.1349625</v>
      </c>
      <c r="F2" s="1">
        <v>4.67519688888889</v>
      </c>
      <c r="G2" s="1">
        <v>1.1349625</v>
      </c>
      <c r="H2" s="1">
        <v>890.777</v>
      </c>
      <c r="I2" s="1">
        <v>1.1349625</v>
      </c>
      <c r="J2" s="1">
        <v>-1.4608</v>
      </c>
      <c r="K2" s="1">
        <v>1.1349625</v>
      </c>
      <c r="L2" s="1">
        <v>-1.2123</v>
      </c>
      <c r="M2" s="1">
        <v>1.1349625</v>
      </c>
      <c r="N2" s="6">
        <v>1.132655451</v>
      </c>
      <c r="O2" s="1">
        <v>1.1349625</v>
      </c>
      <c r="P2" s="1">
        <v>0.995392584982207</v>
      </c>
      <c r="Q2" s="1">
        <v>1.1349625</v>
      </c>
      <c r="R2" s="7">
        <v>0.424771884969037</v>
      </c>
      <c r="S2" s="1">
        <v>1.1349625</v>
      </c>
    </row>
    <row r="3" spans="2:19">
      <c r="B3" s="1">
        <v>36.0579561269902</v>
      </c>
      <c r="C3" s="1">
        <v>1.572165</v>
      </c>
      <c r="D3" s="1">
        <v>8.10111111111111</v>
      </c>
      <c r="E3" s="1">
        <v>1.572165</v>
      </c>
      <c r="F3" s="1">
        <v>5.24023611111111</v>
      </c>
      <c r="G3" s="1">
        <v>1.572165</v>
      </c>
      <c r="H3" s="1">
        <v>932.751</v>
      </c>
      <c r="I3" s="1">
        <v>1.572165</v>
      </c>
      <c r="J3" s="1">
        <v>-1.1993</v>
      </c>
      <c r="K3" s="1">
        <v>1.572165</v>
      </c>
      <c r="L3" s="1">
        <v>-1.2819</v>
      </c>
      <c r="M3" s="1">
        <v>1.572165</v>
      </c>
      <c r="N3" s="6">
        <v>0.839100185</v>
      </c>
      <c r="O3" s="1">
        <v>1.572165</v>
      </c>
      <c r="P3" s="1">
        <v>0.47881712146614</v>
      </c>
      <c r="Q3" s="1">
        <v>1.572165</v>
      </c>
      <c r="R3" s="7">
        <v>0.257812830297252</v>
      </c>
      <c r="S3" s="1">
        <v>1.572165</v>
      </c>
    </row>
    <row r="4" spans="2:19">
      <c r="B4" s="1">
        <v>12.3237421778181</v>
      </c>
      <c r="C4" s="1">
        <v>1.093515</v>
      </c>
      <c r="D4" s="4">
        <v>8.14</v>
      </c>
      <c r="E4" s="1">
        <v>1.093515</v>
      </c>
      <c r="F4" s="1">
        <v>4.44547081111111</v>
      </c>
      <c r="G4" s="1">
        <v>1.093515</v>
      </c>
      <c r="H4" s="1">
        <v>1061.816</v>
      </c>
      <c r="I4" s="1">
        <v>1.093515</v>
      </c>
      <c r="J4" s="1">
        <v>-0.7989</v>
      </c>
      <c r="K4" s="1">
        <v>1.093515</v>
      </c>
      <c r="L4" s="1">
        <v>-1.1544</v>
      </c>
      <c r="M4" s="1">
        <v>1.093515</v>
      </c>
      <c r="N4" s="6">
        <v>1.174779986</v>
      </c>
      <c r="O4" s="1">
        <v>1.093515</v>
      </c>
      <c r="P4" s="1">
        <v>0.655469005551246</v>
      </c>
      <c r="Q4" s="1">
        <v>1.093515</v>
      </c>
      <c r="R4" s="7">
        <v>0.404441512819116</v>
      </c>
      <c r="S4" s="1">
        <v>1.093515</v>
      </c>
    </row>
    <row r="5" spans="2:19">
      <c r="B5" s="1">
        <v>42.8268404808403</v>
      </c>
      <c r="C5" s="1">
        <v>1.38825</v>
      </c>
      <c r="D5" s="1">
        <v>7.97888888888889</v>
      </c>
      <c r="E5" s="1">
        <v>1.38825</v>
      </c>
      <c r="F5" s="1">
        <v>4.9252771</v>
      </c>
      <c r="G5" s="1">
        <v>1.38825</v>
      </c>
      <c r="H5" s="1">
        <v>1011.601</v>
      </c>
      <c r="I5" s="1">
        <v>1.38825</v>
      </c>
      <c r="J5" s="1">
        <v>-1.093</v>
      </c>
      <c r="K5" s="1">
        <v>1.38825</v>
      </c>
      <c r="L5" s="1">
        <v>-1.6753</v>
      </c>
      <c r="M5" s="1">
        <v>1.38825</v>
      </c>
      <c r="N5" s="6">
        <v>1.378113337</v>
      </c>
      <c r="O5" s="1">
        <v>1.38825</v>
      </c>
      <c r="P5" s="1">
        <v>1.20691618018529</v>
      </c>
      <c r="Q5" s="1">
        <v>1.38825</v>
      </c>
      <c r="R5" s="7">
        <v>0.48236929431856</v>
      </c>
      <c r="S5" s="1">
        <v>1.38825</v>
      </c>
    </row>
    <row r="6" spans="2:19">
      <c r="B6" s="1">
        <v>22.1222923318163</v>
      </c>
      <c r="C6" s="1">
        <v>0.92321</v>
      </c>
      <c r="D6" s="1">
        <v>8.30666666666667</v>
      </c>
      <c r="E6" s="1">
        <v>0.92321</v>
      </c>
      <c r="F6" s="1">
        <v>5.496783</v>
      </c>
      <c r="G6" s="1">
        <v>0.92321</v>
      </c>
      <c r="H6" s="1">
        <v>1023.785</v>
      </c>
      <c r="I6" s="1">
        <v>0.92321</v>
      </c>
      <c r="J6" s="1">
        <v>-0.7262</v>
      </c>
      <c r="K6" s="1">
        <v>0.92321</v>
      </c>
      <c r="L6" s="1">
        <v>-1.5102</v>
      </c>
      <c r="M6" s="1">
        <v>0.92321</v>
      </c>
      <c r="N6" s="6">
        <v>1.481053794</v>
      </c>
      <c r="O6" s="1">
        <v>0.92321</v>
      </c>
      <c r="P6" s="1">
        <v>1.13854867268259</v>
      </c>
      <c r="Q6" s="1">
        <v>0.92321</v>
      </c>
      <c r="R6" s="7">
        <v>0.584781232383064</v>
      </c>
      <c r="S6" s="1">
        <v>0.92321</v>
      </c>
    </row>
    <row r="7" spans="2:19">
      <c r="B7" s="1">
        <v>12.974894161256</v>
      </c>
      <c r="C7" s="1">
        <v>1.04145</v>
      </c>
      <c r="D7" s="1">
        <v>8.24777777777778</v>
      </c>
      <c r="E7" s="1">
        <v>1.04145</v>
      </c>
      <c r="F7" s="1">
        <v>9.51142377777778</v>
      </c>
      <c r="G7" s="1">
        <v>1.04145</v>
      </c>
      <c r="H7" s="1">
        <v>987.661</v>
      </c>
      <c r="I7" s="1">
        <v>1.04145</v>
      </c>
      <c r="J7" s="1">
        <v>-1.6839</v>
      </c>
      <c r="K7" s="1">
        <v>1.04145</v>
      </c>
      <c r="L7" s="1">
        <v>-2.3828</v>
      </c>
      <c r="M7" s="1">
        <v>1.04145</v>
      </c>
      <c r="N7" s="6">
        <v>0.738323666</v>
      </c>
      <c r="O7" s="1">
        <v>1.04145</v>
      </c>
      <c r="P7" s="1">
        <v>0.730012395815652</v>
      </c>
      <c r="Q7" s="1">
        <v>1.04145</v>
      </c>
      <c r="R7" s="7">
        <v>0.49747282094664</v>
      </c>
      <c r="S7" s="1">
        <v>1.04145</v>
      </c>
    </row>
    <row r="8" spans="2:19">
      <c r="B8" s="1">
        <v>17.3196419975525</v>
      </c>
      <c r="C8" s="1">
        <v>1.3988925</v>
      </c>
      <c r="D8" s="1">
        <v>8.12333333333333</v>
      </c>
      <c r="E8" s="1">
        <v>1.3988925</v>
      </c>
      <c r="F8" s="1">
        <v>4.51246983333333</v>
      </c>
      <c r="G8" s="1">
        <v>1.3988925</v>
      </c>
      <c r="H8" s="1">
        <v>1007.98</v>
      </c>
      <c r="I8" s="1">
        <v>1.3988925</v>
      </c>
      <c r="J8" s="1">
        <v>-1.4277</v>
      </c>
      <c r="K8" s="1">
        <v>1.3988925</v>
      </c>
      <c r="L8" s="1">
        <v>-2.1119</v>
      </c>
      <c r="M8" s="1">
        <v>1.3988925</v>
      </c>
      <c r="N8" s="6">
        <v>0.911884388</v>
      </c>
      <c r="O8" s="1">
        <v>1.3988925</v>
      </c>
      <c r="P8" s="1">
        <v>0.14914501276377</v>
      </c>
      <c r="Q8" s="1">
        <v>1.3988925</v>
      </c>
      <c r="R8" s="7">
        <v>0.04591817778206</v>
      </c>
      <c r="S8" s="1">
        <v>1.3988925</v>
      </c>
    </row>
    <row r="9" spans="2:19">
      <c r="B9" s="1">
        <v>29.6341522390744</v>
      </c>
      <c r="C9" s="1">
        <v>0.90177</v>
      </c>
      <c r="D9" s="5">
        <v>8.11</v>
      </c>
      <c r="E9" s="1">
        <v>0.90177</v>
      </c>
      <c r="F9" s="1">
        <v>5.03245433333333</v>
      </c>
      <c r="G9" s="1">
        <v>0.90177</v>
      </c>
      <c r="H9" s="1">
        <v>1015.994</v>
      </c>
      <c r="I9" s="1">
        <v>0.90177</v>
      </c>
      <c r="J9" s="1">
        <v>-0.7898</v>
      </c>
      <c r="K9" s="1">
        <v>0.90177</v>
      </c>
      <c r="L9" s="1">
        <v>-1.4848</v>
      </c>
      <c r="M9" s="1">
        <v>0.90177</v>
      </c>
      <c r="N9" s="6">
        <v>1.54034763</v>
      </c>
      <c r="O9" s="1">
        <v>0.90177</v>
      </c>
      <c r="P9" s="1">
        <v>0.966360724745198</v>
      </c>
      <c r="Q9" s="1">
        <v>0.90177</v>
      </c>
      <c r="R9" s="7">
        <v>0.373647896341255</v>
      </c>
      <c r="S9" s="1">
        <v>0.90177</v>
      </c>
    </row>
    <row r="10" spans="2:19">
      <c r="B10" s="1">
        <v>18.5801164240291</v>
      </c>
      <c r="C10" s="1">
        <v>1.56281</v>
      </c>
      <c r="D10" s="1">
        <v>8.39222222222222</v>
      </c>
      <c r="E10" s="1">
        <v>1.56281</v>
      </c>
      <c r="F10" s="1">
        <v>7.40392288888889</v>
      </c>
      <c r="G10" s="1">
        <v>1.56281</v>
      </c>
      <c r="H10" s="1">
        <v>849.125</v>
      </c>
      <c r="I10" s="1">
        <v>1.56281</v>
      </c>
      <c r="J10" s="1">
        <v>-1.799</v>
      </c>
      <c r="K10" s="1">
        <v>1.56281</v>
      </c>
      <c r="L10" s="1">
        <v>-2.1509</v>
      </c>
      <c r="M10" s="1">
        <v>1.56281</v>
      </c>
      <c r="N10" s="6">
        <v>0.846153759</v>
      </c>
      <c r="O10" s="1">
        <v>1.56281</v>
      </c>
      <c r="P10" s="1">
        <v>0.896417078587072</v>
      </c>
      <c r="Q10" s="1">
        <v>1.56281</v>
      </c>
      <c r="R10" s="7">
        <v>0.447115607934271</v>
      </c>
      <c r="S10" s="1">
        <v>1.56281</v>
      </c>
    </row>
    <row r="11" spans="2:19">
      <c r="B11" s="1">
        <v>11.496155722377</v>
      </c>
      <c r="C11" s="1">
        <v>0.7322225</v>
      </c>
      <c r="D11" s="1">
        <v>8.14333333333333</v>
      </c>
      <c r="E11" s="1">
        <v>0.7322225</v>
      </c>
      <c r="F11" s="1">
        <v>5.681639875</v>
      </c>
      <c r="G11" s="1">
        <v>0.7322225</v>
      </c>
      <c r="H11" s="1">
        <v>831.022</v>
      </c>
      <c r="I11" s="1">
        <v>0.7322225</v>
      </c>
      <c r="J11" s="1">
        <v>-0.065</v>
      </c>
      <c r="K11" s="1">
        <v>0.7322225</v>
      </c>
      <c r="L11" s="1">
        <v>-0.0244</v>
      </c>
      <c r="M11" s="1">
        <v>0.7322225</v>
      </c>
      <c r="N11" s="6">
        <v>0.96710599</v>
      </c>
      <c r="O11" s="1">
        <v>0.7322225</v>
      </c>
      <c r="P11" s="1">
        <v>0.860043566943099</v>
      </c>
      <c r="Q11" s="1">
        <v>0.7322225</v>
      </c>
      <c r="R11" s="7">
        <v>0.51822536844825</v>
      </c>
      <c r="S11" s="1">
        <v>0.7322225</v>
      </c>
    </row>
    <row r="12" spans="2:19">
      <c r="B12" s="1">
        <v>20.0973849625899</v>
      </c>
      <c r="C12" s="1">
        <v>1.72364</v>
      </c>
      <c r="D12" s="1">
        <v>8.22333333333333</v>
      </c>
      <c r="E12" s="1">
        <v>1.72364</v>
      </c>
      <c r="F12" s="1">
        <v>5.00595155555556</v>
      </c>
      <c r="G12" s="1">
        <v>1.72364</v>
      </c>
      <c r="H12" s="1">
        <v>1020.164</v>
      </c>
      <c r="I12" s="1">
        <v>1.72364</v>
      </c>
      <c r="J12" s="1">
        <v>-1.1457</v>
      </c>
      <c r="K12" s="1">
        <v>1.72364</v>
      </c>
      <c r="L12" s="1">
        <v>-1.9381</v>
      </c>
      <c r="M12" s="1">
        <v>1.72364</v>
      </c>
      <c r="N12" s="6">
        <v>1.280152637</v>
      </c>
      <c r="O12" s="1">
        <v>1.72364</v>
      </c>
      <c r="P12" s="1">
        <v>0.973691392138194</v>
      </c>
      <c r="Q12" s="1">
        <v>1.72364</v>
      </c>
      <c r="R12" s="7">
        <v>0.480306878603718</v>
      </c>
      <c r="S12" s="1">
        <v>1.72364</v>
      </c>
    </row>
    <row r="13" spans="2:19">
      <c r="B13" s="1">
        <v>21.2970647239772</v>
      </c>
      <c r="C13" s="1">
        <v>1.62975</v>
      </c>
      <c r="D13" s="1">
        <v>8.30166666666667</v>
      </c>
      <c r="E13" s="1">
        <v>1.62975</v>
      </c>
      <c r="F13" s="1">
        <v>4.370945</v>
      </c>
      <c r="G13" s="1">
        <v>1.62975</v>
      </c>
      <c r="H13" s="1">
        <v>1007.98</v>
      </c>
      <c r="I13" s="1">
        <v>1.62975</v>
      </c>
      <c r="J13" s="1">
        <v>-1.5257</v>
      </c>
      <c r="K13" s="1">
        <v>1.62975</v>
      </c>
      <c r="L13" s="1">
        <v>-2.2105</v>
      </c>
      <c r="M13" s="1">
        <v>1.62975</v>
      </c>
      <c r="N13" s="6">
        <v>0.895787562</v>
      </c>
      <c r="O13" s="1">
        <v>1.62975</v>
      </c>
      <c r="P13" s="1">
        <v>0.148248222629455</v>
      </c>
      <c r="Q13" s="1">
        <v>1.62975</v>
      </c>
      <c r="R13" s="7">
        <v>0.04989410612251</v>
      </c>
      <c r="S13" s="1">
        <v>1.62975</v>
      </c>
    </row>
    <row r="14" spans="2:19">
      <c r="B14" s="1">
        <v>13.9457800204548</v>
      </c>
      <c r="C14" s="1">
        <v>2.9378575</v>
      </c>
      <c r="D14" s="1">
        <v>8.43444444444444</v>
      </c>
      <c r="E14" s="1">
        <v>2.9378575</v>
      </c>
      <c r="F14" s="1">
        <v>2.82456092222222</v>
      </c>
      <c r="G14" s="1">
        <v>2.9378575</v>
      </c>
      <c r="H14" s="1">
        <v>420.708</v>
      </c>
      <c r="I14" s="1">
        <v>2.9378575</v>
      </c>
      <c r="J14" s="1">
        <v>-0.5371</v>
      </c>
      <c r="K14" s="1">
        <v>2.9378575</v>
      </c>
      <c r="L14" s="1">
        <v>-0.9553</v>
      </c>
      <c r="M14" s="1">
        <v>2.9378575</v>
      </c>
      <c r="N14" s="6">
        <v>1.027796685</v>
      </c>
      <c r="O14" s="1">
        <v>2.9378575</v>
      </c>
      <c r="P14" s="1">
        <v>0.802637496059112</v>
      </c>
      <c r="Q14" s="1">
        <v>2.9378575</v>
      </c>
      <c r="R14" s="7">
        <v>0.366092152792166</v>
      </c>
      <c r="S14" s="1">
        <v>2.9378575</v>
      </c>
    </row>
    <row r="15" spans="2:19">
      <c r="B15" s="1">
        <v>16.9990631527202</v>
      </c>
      <c r="C15" s="1">
        <v>0.79894</v>
      </c>
      <c r="D15" s="1">
        <v>8.02666666666667</v>
      </c>
      <c r="E15" s="1">
        <v>0.79894</v>
      </c>
      <c r="F15" s="1">
        <v>5.567147875</v>
      </c>
      <c r="G15" s="1">
        <v>0.79894</v>
      </c>
      <c r="H15" s="1">
        <v>898.342</v>
      </c>
      <c r="I15" s="1">
        <v>0.79894</v>
      </c>
      <c r="J15" s="1">
        <v>-0.8379</v>
      </c>
      <c r="K15" s="1">
        <v>0.79894</v>
      </c>
      <c r="L15" s="1">
        <v>-1.2695</v>
      </c>
      <c r="M15" s="1">
        <v>0.79894</v>
      </c>
      <c r="N15" s="6">
        <v>1.192614334</v>
      </c>
      <c r="O15" s="1">
        <v>0.79894</v>
      </c>
      <c r="P15" s="1">
        <v>0.885307963484911</v>
      </c>
      <c r="Q15" s="1">
        <v>0.79894</v>
      </c>
      <c r="R15" s="7">
        <v>0.354182997717463</v>
      </c>
      <c r="S15" s="1">
        <v>0.79894</v>
      </c>
    </row>
    <row r="16" spans="2:19">
      <c r="B16" s="1">
        <v>13.0692268614481</v>
      </c>
      <c r="C16" s="1">
        <v>1.04253</v>
      </c>
      <c r="D16" s="1">
        <v>7.97666666666667</v>
      </c>
      <c r="E16" s="1">
        <v>1.04253</v>
      </c>
      <c r="F16" s="1">
        <v>5.099638875</v>
      </c>
      <c r="G16" s="1">
        <v>1.04253</v>
      </c>
      <c r="H16" s="1">
        <v>1011.601</v>
      </c>
      <c r="I16" s="1">
        <v>1.04253</v>
      </c>
      <c r="J16" s="1">
        <v>-1.137</v>
      </c>
      <c r="K16" s="1">
        <v>1.04253</v>
      </c>
      <c r="L16" s="1">
        <v>-1.737</v>
      </c>
      <c r="M16" s="1">
        <v>1.04253</v>
      </c>
      <c r="N16" s="6">
        <v>1.283991829</v>
      </c>
      <c r="O16" s="1">
        <v>1.04253</v>
      </c>
      <c r="P16" s="1">
        <v>0.726204576414299</v>
      </c>
      <c r="Q16" s="1">
        <v>1.04253</v>
      </c>
      <c r="R16" s="7">
        <v>0.284190916616475</v>
      </c>
      <c r="S16" s="1">
        <v>1.04253</v>
      </c>
    </row>
    <row r="17" spans="2:19">
      <c r="B17" s="1">
        <v>12.3053360604958</v>
      </c>
      <c r="C17" s="1">
        <v>0.9177325</v>
      </c>
      <c r="D17" s="1">
        <v>8.21666666666667</v>
      </c>
      <c r="E17" s="1">
        <v>0.9177325</v>
      </c>
      <c r="F17" s="1">
        <v>5.86172625</v>
      </c>
      <c r="G17" s="1">
        <v>0.9177325</v>
      </c>
      <c r="H17" s="1">
        <v>1049.631</v>
      </c>
      <c r="I17" s="1">
        <v>0.9177325</v>
      </c>
      <c r="J17" s="1">
        <v>-1.1892</v>
      </c>
      <c r="K17" s="1">
        <v>0.9177325</v>
      </c>
      <c r="L17" s="1">
        <v>-1.427</v>
      </c>
      <c r="M17" s="1">
        <v>0.9177325</v>
      </c>
      <c r="N17" s="6">
        <v>1.105269335</v>
      </c>
      <c r="O17" s="1">
        <v>0.9177325</v>
      </c>
      <c r="P17" s="1">
        <v>0.618191878563753</v>
      </c>
      <c r="Q17" s="1">
        <v>0.9177325</v>
      </c>
      <c r="R17" s="7">
        <v>0.359121014784689</v>
      </c>
      <c r="S17" s="1">
        <v>0.9177325</v>
      </c>
    </row>
    <row r="18" spans="2:19">
      <c r="B18" s="1">
        <v>59.664708036078</v>
      </c>
      <c r="C18" s="1">
        <v>1.5752975</v>
      </c>
      <c r="D18" s="1">
        <v>7.90888888888889</v>
      </c>
      <c r="E18" s="1">
        <v>1.5752975</v>
      </c>
      <c r="F18" s="1">
        <v>5.3574844</v>
      </c>
      <c r="G18" s="1">
        <v>1.5752975</v>
      </c>
      <c r="H18" s="1">
        <v>906.671</v>
      </c>
      <c r="I18" s="1">
        <v>1.5752975</v>
      </c>
      <c r="J18" s="1">
        <v>-1.0928</v>
      </c>
      <c r="K18" s="1">
        <v>1.5752975</v>
      </c>
      <c r="L18" s="1">
        <v>-0.9093</v>
      </c>
      <c r="M18" s="1">
        <v>1.5752975</v>
      </c>
      <c r="N18" s="6">
        <v>1.027675717</v>
      </c>
      <c r="O18" s="1">
        <v>1.5752975</v>
      </c>
      <c r="P18" s="1">
        <v>0.182613845193291</v>
      </c>
      <c r="Q18" s="1">
        <v>1.5752975</v>
      </c>
      <c r="R18" s="7">
        <v>0.05537068994021</v>
      </c>
      <c r="S18" s="1">
        <v>1.5752975</v>
      </c>
    </row>
    <row r="19" spans="2:19">
      <c r="B19" s="1">
        <v>6.08919705301829</v>
      </c>
      <c r="C19" s="1">
        <v>0.9493075</v>
      </c>
      <c r="D19" s="1">
        <v>8.06333333333333</v>
      </c>
      <c r="E19" s="1">
        <v>0.9493075</v>
      </c>
      <c r="F19" s="1">
        <v>4.563128</v>
      </c>
      <c r="G19" s="1">
        <v>0.9493075</v>
      </c>
      <c r="H19" s="1">
        <v>1088.08</v>
      </c>
      <c r="I19" s="1">
        <v>0.9493075</v>
      </c>
      <c r="J19" s="1">
        <v>-0.8768</v>
      </c>
      <c r="K19" s="1">
        <v>0.9493075</v>
      </c>
      <c r="L19" s="1">
        <v>-1.4158</v>
      </c>
      <c r="M19" s="1">
        <v>0.9493075</v>
      </c>
      <c r="N19" s="6">
        <v>1.242529951</v>
      </c>
      <c r="O19" s="1">
        <v>0.9493075</v>
      </c>
      <c r="P19" s="1">
        <v>0.811919126738145</v>
      </c>
      <c r="Q19" s="1">
        <v>0.9493075</v>
      </c>
      <c r="R19" s="7">
        <v>0.519791855030963</v>
      </c>
      <c r="S19" s="1">
        <v>0.9493075</v>
      </c>
    </row>
    <row r="20" spans="2:19">
      <c r="B20" s="1">
        <v>12.6218458896072</v>
      </c>
      <c r="C20" s="1">
        <v>1.5217425</v>
      </c>
      <c r="D20" s="1">
        <v>8.26166666666667</v>
      </c>
      <c r="E20" s="1">
        <v>1.5217425</v>
      </c>
      <c r="F20" s="1">
        <v>4.44896917777778</v>
      </c>
      <c r="G20" s="1">
        <v>1.5217425</v>
      </c>
      <c r="H20" s="1">
        <v>188.283</v>
      </c>
      <c r="I20" s="1">
        <v>1.5217425</v>
      </c>
      <c r="J20" s="1">
        <v>-1.1749</v>
      </c>
      <c r="K20" s="1">
        <v>1.5217425</v>
      </c>
      <c r="L20" s="1">
        <v>-1.5652</v>
      </c>
      <c r="M20" s="1">
        <v>1.5217425</v>
      </c>
      <c r="O20" s="1">
        <v>1.5217425</v>
      </c>
      <c r="P20" s="1">
        <v>0.802637496059112</v>
      </c>
      <c r="Q20" s="1">
        <v>1.5217425</v>
      </c>
      <c r="R20" s="7">
        <v>0.366092152792166</v>
      </c>
      <c r="S20" s="1">
        <v>1.5217425</v>
      </c>
    </row>
    <row r="21" spans="2:19">
      <c r="B21" s="1">
        <v>22.8611355015868</v>
      </c>
      <c r="C21" s="1">
        <v>0.897535</v>
      </c>
      <c r="D21" s="4">
        <v>8.09</v>
      </c>
      <c r="E21" s="1">
        <v>0.897535</v>
      </c>
      <c r="F21" s="1">
        <v>4.51618022222222</v>
      </c>
      <c r="G21" s="1">
        <v>0.897535</v>
      </c>
      <c r="H21" s="1">
        <v>1033.705</v>
      </c>
      <c r="I21" s="1">
        <v>0.897535</v>
      </c>
      <c r="J21" s="1">
        <v>-1.0973</v>
      </c>
      <c r="K21" s="1">
        <v>0.897535</v>
      </c>
      <c r="L21" s="1">
        <v>-1.3135</v>
      </c>
      <c r="M21" s="1">
        <v>0.897535</v>
      </c>
      <c r="N21" s="6">
        <v>1.480343644</v>
      </c>
      <c r="O21" s="1">
        <v>0.897535</v>
      </c>
      <c r="P21" s="1">
        <v>0.916379500886304</v>
      </c>
      <c r="Q21" s="1">
        <v>0.897535</v>
      </c>
      <c r="R21" s="7">
        <v>0.360100197858796</v>
      </c>
      <c r="S21" s="1">
        <v>0.897535</v>
      </c>
    </row>
    <row r="22" spans="2:19">
      <c r="B22" s="1">
        <v>28.4997840455138</v>
      </c>
      <c r="C22" s="1">
        <v>2.10366</v>
      </c>
      <c r="D22" s="4">
        <v>8.1</v>
      </c>
      <c r="E22" s="1">
        <v>2.10366</v>
      </c>
      <c r="F22" s="1">
        <v>3.48257188888889</v>
      </c>
      <c r="G22" s="1">
        <v>2.10366</v>
      </c>
      <c r="H22" s="1">
        <v>1011.601</v>
      </c>
      <c r="I22" s="1">
        <v>2.10366</v>
      </c>
      <c r="J22" s="1">
        <v>-1.206</v>
      </c>
      <c r="K22" s="1">
        <v>2.10366</v>
      </c>
      <c r="L22" s="1">
        <v>-1.8369</v>
      </c>
      <c r="M22" s="1">
        <v>2.10366</v>
      </c>
      <c r="N22" s="6">
        <v>1.495414623</v>
      </c>
      <c r="O22" s="1">
        <v>2.10366</v>
      </c>
      <c r="P22" s="1">
        <v>1.76099309109369</v>
      </c>
      <c r="Q22" s="1">
        <v>2.10366</v>
      </c>
      <c r="R22" s="7">
        <v>0.72379525002954</v>
      </c>
      <c r="S22" s="1">
        <v>2.10366</v>
      </c>
    </row>
    <row r="23" spans="2:19">
      <c r="B23" s="1">
        <v>45.8888594714915</v>
      </c>
      <c r="C23" s="1">
        <v>1.3339175</v>
      </c>
      <c r="D23" s="1">
        <v>8.11166666666667</v>
      </c>
      <c r="E23" s="1">
        <v>1.3339175</v>
      </c>
      <c r="F23" s="1">
        <v>5.26064325</v>
      </c>
      <c r="G23" s="1">
        <v>1.3339175</v>
      </c>
      <c r="H23" s="1">
        <v>906.671</v>
      </c>
      <c r="I23" s="1">
        <v>1.3339175</v>
      </c>
      <c r="J23" s="1">
        <v>-1.0964</v>
      </c>
      <c r="K23" s="1">
        <v>1.3339175</v>
      </c>
      <c r="L23" s="1">
        <v>-0.9536</v>
      </c>
      <c r="M23" s="1">
        <v>1.3339175</v>
      </c>
      <c r="N23" s="6">
        <v>0.931638792</v>
      </c>
      <c r="O23" s="1">
        <v>1.3339175</v>
      </c>
      <c r="P23" s="1">
        <v>0.158544631505195</v>
      </c>
      <c r="Q23" s="1">
        <v>1.3339175</v>
      </c>
      <c r="R23" s="7">
        <v>0.04824773951443</v>
      </c>
      <c r="S23" s="1">
        <v>1.3339175</v>
      </c>
    </row>
    <row r="24" spans="2:19">
      <c r="B24" s="1">
        <v>32.0619927083468</v>
      </c>
      <c r="C24" s="1">
        <v>1.75499</v>
      </c>
      <c r="D24" s="1">
        <v>7.77833333333333</v>
      </c>
      <c r="E24" s="1">
        <v>1.75499</v>
      </c>
      <c r="F24" s="1">
        <v>5.354860625</v>
      </c>
      <c r="G24" s="1">
        <v>1.75499</v>
      </c>
      <c r="H24" s="1">
        <v>1114.472</v>
      </c>
      <c r="I24" s="1">
        <v>1.75499</v>
      </c>
      <c r="J24" s="1">
        <v>-1.3248</v>
      </c>
      <c r="K24" s="1">
        <v>1.75499</v>
      </c>
      <c r="L24" s="1">
        <v>-2.1513</v>
      </c>
      <c r="M24" s="1">
        <v>1.75499</v>
      </c>
      <c r="N24" s="6">
        <v>1.067082026</v>
      </c>
      <c r="O24" s="1">
        <v>1.75499</v>
      </c>
      <c r="P24" s="1">
        <v>0.071880182780428</v>
      </c>
      <c r="Q24" s="1">
        <v>1.75499</v>
      </c>
      <c r="R24" s="7">
        <v>0.01896402006656</v>
      </c>
      <c r="S24" s="1">
        <v>1.75499</v>
      </c>
    </row>
    <row r="25" spans="2:19">
      <c r="B25" s="1">
        <v>15.5519005596749</v>
      </c>
      <c r="C25" s="1">
        <v>1.7878525</v>
      </c>
      <c r="D25" s="5">
        <v>8.48</v>
      </c>
      <c r="E25" s="1">
        <v>1.7878525</v>
      </c>
      <c r="F25" s="1">
        <v>5.352475375</v>
      </c>
      <c r="G25" s="1">
        <v>1.7878525</v>
      </c>
      <c r="H25" s="1">
        <v>1006.515</v>
      </c>
      <c r="I25" s="1">
        <v>1.7878525</v>
      </c>
      <c r="J25" s="1">
        <v>0.2248</v>
      </c>
      <c r="K25" s="1">
        <v>1.7878525</v>
      </c>
      <c r="L25" s="1">
        <v>-0.0982</v>
      </c>
      <c r="M25" s="1">
        <v>1.7878525</v>
      </c>
      <c r="N25" s="6">
        <v>1.588419731</v>
      </c>
      <c r="O25" s="1">
        <v>1.7878525</v>
      </c>
      <c r="P25" s="1">
        <v>1.14823624181752</v>
      </c>
      <c r="Q25" s="1">
        <v>1.7878525</v>
      </c>
      <c r="R25" s="7">
        <v>0.58675057547433</v>
      </c>
      <c r="S25" s="1">
        <v>1.7878525</v>
      </c>
    </row>
    <row r="26" spans="2:19">
      <c r="B26" s="1">
        <v>16.200312162092</v>
      </c>
      <c r="C26" s="1">
        <v>0.718435</v>
      </c>
      <c r="D26" s="1">
        <v>7.97166666666667</v>
      </c>
      <c r="E26" s="1">
        <v>0.718435</v>
      </c>
      <c r="F26" s="1">
        <v>4.685798</v>
      </c>
      <c r="G26" s="1">
        <v>0.718435</v>
      </c>
      <c r="H26" s="1">
        <v>898.342</v>
      </c>
      <c r="I26" s="1">
        <v>0.718435</v>
      </c>
      <c r="J26" s="1">
        <v>-0.7976</v>
      </c>
      <c r="K26" s="1">
        <v>0.718435</v>
      </c>
      <c r="L26" s="1">
        <v>-1.2521</v>
      </c>
      <c r="M26" s="1">
        <v>0.718435</v>
      </c>
      <c r="N26" s="6">
        <v>1.081989526</v>
      </c>
      <c r="O26" s="1">
        <v>0.718435</v>
      </c>
      <c r="P26" s="1">
        <v>0.964535044487681</v>
      </c>
      <c r="Q26" s="1">
        <v>0.718435</v>
      </c>
      <c r="R26" s="7">
        <v>0.517727986252822</v>
      </c>
      <c r="S26" s="1">
        <v>0.718435</v>
      </c>
    </row>
    <row r="27" spans="2:19">
      <c r="B27" s="1">
        <v>19.7696293632793</v>
      </c>
      <c r="C27" s="1">
        <v>1.5720775</v>
      </c>
      <c r="D27" s="4">
        <v>8.1</v>
      </c>
      <c r="E27" s="1">
        <v>1.5720775</v>
      </c>
      <c r="F27" s="1">
        <v>3.99663036777778</v>
      </c>
      <c r="G27" s="1">
        <v>1.5720775</v>
      </c>
      <c r="H27" s="1">
        <v>991.282</v>
      </c>
      <c r="I27" s="1">
        <v>1.5720775</v>
      </c>
      <c r="J27" s="1">
        <v>-1.4607</v>
      </c>
      <c r="K27" s="1">
        <v>1.5720775</v>
      </c>
      <c r="L27" s="1">
        <v>-1.972</v>
      </c>
      <c r="M27" s="1">
        <v>1.5720775</v>
      </c>
      <c r="N27" s="6">
        <v>0.875960983</v>
      </c>
      <c r="O27" s="1">
        <v>1.5720775</v>
      </c>
      <c r="P27" s="1">
        <v>0.04892751982402</v>
      </c>
      <c r="Q27" s="1">
        <v>1.5720775</v>
      </c>
      <c r="R27" s="7">
        <v>0.01251106242043</v>
      </c>
      <c r="S27" s="1">
        <v>1.5720775</v>
      </c>
    </row>
    <row r="28" spans="2:19">
      <c r="B28" s="1">
        <v>22.3451406940527</v>
      </c>
      <c r="C28" s="1">
        <v>1.2519325</v>
      </c>
      <c r="D28" s="1">
        <v>8.02333333333333</v>
      </c>
      <c r="E28" s="1">
        <v>1.2519325</v>
      </c>
      <c r="F28" s="1">
        <v>3.408667</v>
      </c>
      <c r="G28" s="1">
        <v>1.2519325</v>
      </c>
      <c r="H28" s="1">
        <v>1058.194</v>
      </c>
      <c r="I28" s="1">
        <v>1.2519325</v>
      </c>
      <c r="J28" s="1">
        <v>-1.1881</v>
      </c>
      <c r="K28" s="1">
        <v>1.2519325</v>
      </c>
      <c r="L28" s="1">
        <v>-1.5464</v>
      </c>
      <c r="M28" s="1">
        <v>1.2519325</v>
      </c>
      <c r="N28" s="6">
        <v>1.066950945</v>
      </c>
      <c r="O28" s="1">
        <v>1.2519325</v>
      </c>
      <c r="P28" s="1">
        <v>0.07998167273758</v>
      </c>
      <c r="Q28" s="1">
        <v>1.2519325</v>
      </c>
      <c r="R28" s="7">
        <v>0.02144511631125</v>
      </c>
      <c r="S28" s="1">
        <v>1.2519325</v>
      </c>
    </row>
    <row r="29" spans="2:19">
      <c r="B29" s="1">
        <v>18.4203646317367</v>
      </c>
      <c r="C29" s="1">
        <v>0.6215875</v>
      </c>
      <c r="D29" s="1">
        <v>8.16444444444445</v>
      </c>
      <c r="E29" s="1">
        <v>0.6215875</v>
      </c>
      <c r="F29" s="1">
        <v>4.56028084444444</v>
      </c>
      <c r="G29" s="1">
        <v>0.6215875</v>
      </c>
      <c r="H29" s="1">
        <v>898.342</v>
      </c>
      <c r="I29" s="1">
        <v>0.6215875</v>
      </c>
      <c r="J29" s="1">
        <v>-0.8404</v>
      </c>
      <c r="K29" s="1">
        <v>0.6215875</v>
      </c>
      <c r="L29" s="1">
        <v>-1.3153</v>
      </c>
      <c r="M29" s="1">
        <v>0.6215875</v>
      </c>
      <c r="N29" s="6">
        <v>1.163938211</v>
      </c>
      <c r="O29" s="1">
        <v>0.6215875</v>
      </c>
      <c r="P29" s="1">
        <v>0.602494194200774</v>
      </c>
      <c r="Q29" s="1">
        <v>0.6215875</v>
      </c>
      <c r="R29" s="7">
        <v>0.231705753704477</v>
      </c>
      <c r="S29" s="1">
        <v>0.6215875</v>
      </c>
    </row>
    <row r="30" spans="2:19">
      <c r="B30" s="1">
        <v>48.9314018516063</v>
      </c>
      <c r="C30" s="1">
        <v>1.3816325</v>
      </c>
      <c r="D30" s="1">
        <v>7.95222222222222</v>
      </c>
      <c r="E30" s="1">
        <v>1.3816325</v>
      </c>
      <c r="F30" s="1">
        <v>3.7212029</v>
      </c>
      <c r="G30" s="1">
        <v>1.3816325</v>
      </c>
      <c r="H30" s="1">
        <v>1011.601</v>
      </c>
      <c r="I30" s="1">
        <v>1.3816325</v>
      </c>
      <c r="J30" s="1">
        <v>-1.1135</v>
      </c>
      <c r="K30" s="1">
        <v>1.3816325</v>
      </c>
      <c r="L30" s="1">
        <v>-1.6761</v>
      </c>
      <c r="M30" s="1">
        <v>1.3816325</v>
      </c>
      <c r="N30" s="6">
        <v>1.026017305</v>
      </c>
      <c r="O30" s="1">
        <v>1.3816325</v>
      </c>
      <c r="P30" s="1">
        <v>0.287995533472049</v>
      </c>
      <c r="Q30" s="1">
        <v>1.3816325</v>
      </c>
      <c r="R30" s="7">
        <v>0.100902626943886</v>
      </c>
      <c r="S30" s="1">
        <v>1.3816325</v>
      </c>
    </row>
    <row r="31" spans="2:19">
      <c r="B31" s="1">
        <v>29.3862543064017</v>
      </c>
      <c r="C31" s="1">
        <v>1.268395</v>
      </c>
      <c r="D31" s="4">
        <v>7.895</v>
      </c>
      <c r="E31" s="1">
        <v>1.268395</v>
      </c>
      <c r="F31" s="1">
        <v>3.949948375</v>
      </c>
      <c r="G31" s="1">
        <v>1.268395</v>
      </c>
      <c r="H31" s="1">
        <v>1152.503</v>
      </c>
      <c r="I31" s="1">
        <v>1.268395</v>
      </c>
      <c r="J31" s="1">
        <v>-1.4097</v>
      </c>
      <c r="K31" s="1">
        <v>1.268395</v>
      </c>
      <c r="L31" s="1">
        <v>-1.801</v>
      </c>
      <c r="M31" s="1">
        <v>1.268395</v>
      </c>
      <c r="N31" s="6">
        <v>1.611476917</v>
      </c>
      <c r="O31" s="1">
        <v>1.268395</v>
      </c>
      <c r="P31" s="1">
        <v>1.58474516741076</v>
      </c>
      <c r="Q31" s="1">
        <v>1.268395</v>
      </c>
      <c r="R31" s="7">
        <v>0.673856864125351</v>
      </c>
      <c r="S31" s="1">
        <v>1.268395</v>
      </c>
    </row>
    <row r="32" spans="2:19">
      <c r="B32" s="1">
        <v>11.8753347646283</v>
      </c>
      <c r="C32" s="1">
        <v>2.4274075</v>
      </c>
      <c r="D32" s="1">
        <v>8.12333333333333</v>
      </c>
      <c r="E32" s="1">
        <v>2.4274075</v>
      </c>
      <c r="F32" s="1">
        <v>3.83426375</v>
      </c>
      <c r="G32" s="1">
        <v>2.4274075</v>
      </c>
      <c r="H32" s="1">
        <v>1152.728</v>
      </c>
      <c r="I32" s="1">
        <v>2.4274075</v>
      </c>
      <c r="J32" s="1">
        <v>-1.5299</v>
      </c>
      <c r="K32" s="1">
        <v>2.4274075</v>
      </c>
      <c r="L32" s="1">
        <v>-1.6028</v>
      </c>
      <c r="M32" s="1">
        <v>2.4274075</v>
      </c>
      <c r="N32" s="6">
        <v>1.442187815</v>
      </c>
      <c r="O32" s="1">
        <v>2.4274075</v>
      </c>
      <c r="P32" s="1">
        <v>1.05817966116933</v>
      </c>
      <c r="Q32" s="1">
        <v>2.4274075</v>
      </c>
      <c r="R32" s="7">
        <v>0.509830013207184</v>
      </c>
      <c r="S32" s="1">
        <v>2.4274075</v>
      </c>
    </row>
    <row r="33" spans="2:19">
      <c r="B33" s="1">
        <v>9.57563455042427</v>
      </c>
      <c r="C33" s="1">
        <v>1.5595075</v>
      </c>
      <c r="D33" s="1">
        <v>8.14777777777778</v>
      </c>
      <c r="E33" s="1">
        <v>1.5595075</v>
      </c>
      <c r="F33" s="1">
        <v>4.4825747</v>
      </c>
      <c r="G33" s="1">
        <v>1.5595075</v>
      </c>
      <c r="H33" s="1">
        <v>1051.083</v>
      </c>
      <c r="I33" s="1">
        <v>1.5595075</v>
      </c>
      <c r="J33" s="1">
        <v>-1.6703</v>
      </c>
      <c r="K33" s="1">
        <v>1.5595075</v>
      </c>
      <c r="L33" s="1">
        <v>-1.4521</v>
      </c>
      <c r="M33" s="1">
        <v>1.5595075</v>
      </c>
      <c r="N33" s="6">
        <v>1.292898561</v>
      </c>
      <c r="O33" s="1">
        <v>1.5595075</v>
      </c>
      <c r="P33" s="1">
        <v>1.75618479735848</v>
      </c>
      <c r="Q33" s="1">
        <v>1.5595075</v>
      </c>
      <c r="R33" s="7">
        <v>0.766818372812752</v>
      </c>
      <c r="S33" s="1">
        <v>1.5595075</v>
      </c>
    </row>
    <row r="34" spans="2:19">
      <c r="B34" s="1">
        <v>12.4499968523084</v>
      </c>
      <c r="C34" s="1">
        <v>0.7308875</v>
      </c>
      <c r="D34" s="1">
        <v>8.08888888888889</v>
      </c>
      <c r="E34" s="1">
        <v>0.7308875</v>
      </c>
      <c r="F34" s="1">
        <v>4.77802766666667</v>
      </c>
      <c r="G34" s="1">
        <v>0.7308875</v>
      </c>
      <c r="H34" s="1">
        <v>1123.036</v>
      </c>
      <c r="I34" s="1">
        <v>0.7308875</v>
      </c>
      <c r="J34" s="1">
        <v>-1.3842</v>
      </c>
      <c r="K34" s="1">
        <v>0.7308875</v>
      </c>
      <c r="L34" s="1">
        <v>-2.3074</v>
      </c>
      <c r="M34" s="1">
        <v>0.7308875</v>
      </c>
      <c r="N34" s="6">
        <v>1.437876788</v>
      </c>
      <c r="O34" s="1">
        <v>0.7308875</v>
      </c>
      <c r="P34" s="1">
        <v>0.773019296916328</v>
      </c>
      <c r="Q34" s="1">
        <v>0.7308875</v>
      </c>
      <c r="R34" s="7">
        <v>0.303963503247813</v>
      </c>
      <c r="S34" s="1">
        <v>0.7308875</v>
      </c>
    </row>
    <row r="35" spans="2:19">
      <c r="B35" s="1">
        <v>13.6450785707547</v>
      </c>
      <c r="C35" s="1">
        <v>0.80236</v>
      </c>
      <c r="D35" s="1">
        <v>8.16555555555555</v>
      </c>
      <c r="E35" s="1">
        <v>0.80236</v>
      </c>
      <c r="F35" s="1">
        <v>3.96916288888889</v>
      </c>
      <c r="G35" s="1">
        <v>0.80236</v>
      </c>
      <c r="H35" s="1">
        <v>1007.98</v>
      </c>
      <c r="I35" s="1">
        <v>0.80236</v>
      </c>
      <c r="J35" s="1">
        <v>-1.4398</v>
      </c>
      <c r="K35" s="1">
        <v>0.80236</v>
      </c>
      <c r="L35" s="1">
        <v>-2.1682</v>
      </c>
      <c r="M35" s="1">
        <v>0.80236</v>
      </c>
      <c r="N35" s="6">
        <v>0.88108183</v>
      </c>
      <c r="O35" s="1">
        <v>0.80236</v>
      </c>
      <c r="P35" s="1">
        <v>0.07441579637258</v>
      </c>
      <c r="Q35" s="1">
        <v>0.80236</v>
      </c>
      <c r="R35" s="7">
        <v>0.02194531992014</v>
      </c>
      <c r="S35" s="1">
        <v>0.80236</v>
      </c>
    </row>
    <row r="36" spans="2:19">
      <c r="B36" s="1">
        <v>6.73079250943004</v>
      </c>
      <c r="C36" s="1">
        <v>0.8277475</v>
      </c>
      <c r="D36" s="1">
        <v>8.08833333333333</v>
      </c>
      <c r="E36" s="1">
        <v>0.8277475</v>
      </c>
      <c r="F36" s="1">
        <v>4.07835433333333</v>
      </c>
      <c r="G36" s="1">
        <v>0.8277475</v>
      </c>
      <c r="H36" s="1">
        <v>1110.289</v>
      </c>
      <c r="I36" s="1">
        <v>0.8277475</v>
      </c>
      <c r="J36" s="1">
        <v>-1.7766</v>
      </c>
      <c r="K36" s="1">
        <v>0.8277475</v>
      </c>
      <c r="L36" s="1">
        <v>-1.3518</v>
      </c>
      <c r="M36" s="1">
        <v>0.8277475</v>
      </c>
      <c r="N36" s="6">
        <v>1.053167991</v>
      </c>
      <c r="O36" s="1">
        <v>0.8277475</v>
      </c>
      <c r="P36" s="1">
        <v>0.03976181494061</v>
      </c>
      <c r="Q36" s="1">
        <v>0.8277475</v>
      </c>
      <c r="R36" s="7">
        <v>0.00934607318838</v>
      </c>
      <c r="S36" s="1">
        <v>0.8277475</v>
      </c>
    </row>
    <row r="37" spans="2:19">
      <c r="B37" s="1">
        <v>13.5101117397075</v>
      </c>
      <c r="C37" s="1">
        <v>0.89699</v>
      </c>
      <c r="D37" s="1">
        <v>8.10222222222222</v>
      </c>
      <c r="E37" s="1">
        <v>0.89699</v>
      </c>
      <c r="F37" s="1">
        <v>3.53239711111111</v>
      </c>
      <c r="G37" s="1">
        <v>0.89699</v>
      </c>
      <c r="H37" s="1">
        <v>1142.793</v>
      </c>
      <c r="I37" s="1">
        <v>0.89699</v>
      </c>
      <c r="J37" s="1">
        <v>-1.2424</v>
      </c>
      <c r="K37" s="1">
        <v>0.89699</v>
      </c>
      <c r="L37" s="1">
        <v>-1.0543</v>
      </c>
      <c r="M37" s="1">
        <v>0.89699</v>
      </c>
      <c r="N37" s="6">
        <v>1.61851878</v>
      </c>
      <c r="O37" s="1">
        <v>0.89699</v>
      </c>
      <c r="P37" s="1">
        <v>0.993494087706047</v>
      </c>
      <c r="Q37" s="1">
        <v>0.89699</v>
      </c>
      <c r="R37" s="7">
        <v>0.477848412574767</v>
      </c>
      <c r="S37" s="1">
        <v>0.89699</v>
      </c>
    </row>
    <row r="38" spans="2:19">
      <c r="B38" s="1">
        <v>33.9584412058005</v>
      </c>
      <c r="C38" s="1">
        <v>1.264175</v>
      </c>
      <c r="D38" s="1">
        <v>8.12055555555555</v>
      </c>
      <c r="E38" s="1">
        <v>1.264175</v>
      </c>
      <c r="F38" s="1">
        <v>4.5169223</v>
      </c>
      <c r="G38" s="1">
        <v>1.264175</v>
      </c>
      <c r="H38" s="1">
        <v>1110.851</v>
      </c>
      <c r="I38" s="1">
        <v>1.264175</v>
      </c>
      <c r="J38" s="1">
        <v>-1.6353</v>
      </c>
      <c r="K38" s="1">
        <v>1.264175</v>
      </c>
      <c r="L38" s="1">
        <v>-2.5207</v>
      </c>
      <c r="M38" s="1">
        <v>1.264175</v>
      </c>
      <c r="N38" s="6">
        <v>1.087367331</v>
      </c>
      <c r="O38" s="1">
        <v>1.264175</v>
      </c>
      <c r="P38" s="1">
        <v>0.356923418807547</v>
      </c>
      <c r="Q38" s="1">
        <v>1.264175</v>
      </c>
      <c r="R38" s="7">
        <v>0.158725993317798</v>
      </c>
      <c r="S38" s="1">
        <v>1.264175</v>
      </c>
    </row>
    <row r="39" spans="2:19">
      <c r="B39" s="1">
        <v>18.1324850482404</v>
      </c>
      <c r="C39" s="1">
        <v>0.955165</v>
      </c>
      <c r="D39" s="1">
        <v>8.08555555555556</v>
      </c>
      <c r="E39" s="1">
        <v>0.955165</v>
      </c>
      <c r="F39" s="1">
        <v>4.97754057777778</v>
      </c>
      <c r="G39" s="1">
        <v>0.955165</v>
      </c>
      <c r="H39" s="1">
        <v>1063.267</v>
      </c>
      <c r="I39" s="1">
        <v>0.955165</v>
      </c>
      <c r="J39" s="1">
        <v>-1.4483</v>
      </c>
      <c r="K39" s="1">
        <v>0.955165</v>
      </c>
      <c r="L39" s="1">
        <v>-1.1948</v>
      </c>
      <c r="M39" s="1">
        <v>0.955165</v>
      </c>
      <c r="N39" s="6">
        <v>1.315999422</v>
      </c>
      <c r="O39" s="1">
        <v>0.955165</v>
      </c>
      <c r="P39" s="1">
        <v>1.16505894970885</v>
      </c>
      <c r="Q39" s="1">
        <v>0.955165</v>
      </c>
      <c r="R39" s="7">
        <v>0.608594832542066</v>
      </c>
      <c r="S39" s="1">
        <v>0.955165</v>
      </c>
    </row>
    <row r="40" spans="2:19">
      <c r="B40" s="1">
        <v>14.5561383882373</v>
      </c>
      <c r="C40" s="1">
        <v>1.0286225</v>
      </c>
      <c r="D40" s="1">
        <v>8.23888888888889</v>
      </c>
      <c r="E40" s="1">
        <v>1.0286225</v>
      </c>
      <c r="F40" s="1">
        <v>4.29003732</v>
      </c>
      <c r="G40" s="1">
        <v>1.0286225</v>
      </c>
      <c r="H40" s="1">
        <v>1063.267</v>
      </c>
      <c r="I40" s="1">
        <v>1.0286225</v>
      </c>
      <c r="J40" s="1">
        <v>-1.534</v>
      </c>
      <c r="K40" s="1">
        <v>1.0286225</v>
      </c>
      <c r="L40" s="1">
        <v>-1.2612</v>
      </c>
      <c r="M40" s="1">
        <v>1.0286225</v>
      </c>
      <c r="N40" s="6">
        <v>1.450371297</v>
      </c>
      <c r="O40" s="1">
        <v>1.0286225</v>
      </c>
      <c r="P40" s="1">
        <v>1.04041860593698</v>
      </c>
      <c r="Q40" s="1">
        <v>1.0286225</v>
      </c>
      <c r="R40" s="7">
        <v>0.501665896028755</v>
      </c>
      <c r="S40" s="1">
        <v>1.0286225</v>
      </c>
    </row>
    <row r="41" spans="2:19">
      <c r="B41" s="1">
        <v>30.978640367644</v>
      </c>
      <c r="C41" s="1">
        <v>1.5247575</v>
      </c>
      <c r="D41" s="1">
        <v>8.06888888888889</v>
      </c>
      <c r="E41" s="1">
        <v>1.5247575</v>
      </c>
      <c r="F41" s="1">
        <v>3.80908611111111</v>
      </c>
      <c r="G41" s="1">
        <v>1.5247575</v>
      </c>
      <c r="H41" s="1">
        <v>1009.579</v>
      </c>
      <c r="I41" s="1">
        <v>1.5247575</v>
      </c>
      <c r="J41" s="1">
        <v>-0.7472</v>
      </c>
      <c r="K41" s="1">
        <v>1.5247575</v>
      </c>
      <c r="L41" s="1">
        <v>-1.4341</v>
      </c>
      <c r="M41" s="1">
        <v>1.5247575</v>
      </c>
      <c r="N41" s="6">
        <v>0.952387203</v>
      </c>
      <c r="O41" s="1">
        <v>1.5247575</v>
      </c>
      <c r="P41" s="1">
        <v>0.0649683952001</v>
      </c>
      <c r="Q41" s="1">
        <v>1.5247575</v>
      </c>
      <c r="R41" s="7">
        <v>0.01714696309329</v>
      </c>
      <c r="S41" s="1">
        <v>1.5247575</v>
      </c>
    </row>
    <row r="42" spans="2:19">
      <c r="B42" s="1">
        <v>25.5608761792877</v>
      </c>
      <c r="C42" s="1">
        <v>1.3964675</v>
      </c>
      <c r="D42" s="1">
        <v>8.29333333333333</v>
      </c>
      <c r="E42" s="1">
        <v>1.3964675</v>
      </c>
      <c r="F42" s="1">
        <v>3.67206675</v>
      </c>
      <c r="G42" s="1">
        <v>1.3964675</v>
      </c>
      <c r="H42" s="1">
        <v>1126.656</v>
      </c>
      <c r="I42" s="1">
        <v>1.3964675</v>
      </c>
      <c r="J42" s="1">
        <v>-1.0654</v>
      </c>
      <c r="K42" s="1">
        <v>1.3964675</v>
      </c>
      <c r="L42" s="1">
        <v>-1.9693</v>
      </c>
      <c r="M42" s="1">
        <v>1.3964675</v>
      </c>
      <c r="N42" s="6">
        <v>1.634114598</v>
      </c>
      <c r="O42" s="1">
        <v>1.3964675</v>
      </c>
      <c r="P42" s="1">
        <v>0.601391820465001</v>
      </c>
      <c r="Q42" s="1">
        <v>1.3964675</v>
      </c>
      <c r="R42" s="7">
        <v>0.214994586036828</v>
      </c>
      <c r="S42" s="1">
        <v>1.3964675</v>
      </c>
    </row>
    <row r="43" spans="2:19">
      <c r="B43" s="1">
        <v>13.9304428840691</v>
      </c>
      <c r="C43" s="1">
        <v>0.4666225</v>
      </c>
      <c r="D43" s="1">
        <v>7.97555555555556</v>
      </c>
      <c r="E43" s="1">
        <v>0.4666225</v>
      </c>
      <c r="F43" s="1">
        <v>3.66571831538462</v>
      </c>
      <c r="G43" s="1">
        <v>0.4666225</v>
      </c>
      <c r="H43" s="1">
        <v>1138.974</v>
      </c>
      <c r="I43" s="1">
        <v>0.4666225</v>
      </c>
      <c r="J43" s="1">
        <v>-1.2797</v>
      </c>
      <c r="K43" s="1">
        <v>0.4666225</v>
      </c>
      <c r="L43" s="1">
        <v>-1.153</v>
      </c>
      <c r="M43" s="1">
        <v>0.4666225</v>
      </c>
      <c r="N43" s="6">
        <v>1.37078326</v>
      </c>
      <c r="O43" s="1">
        <v>0.4666225</v>
      </c>
      <c r="P43" s="1">
        <v>0.0738842140489</v>
      </c>
      <c r="Q43" s="1">
        <v>0.4666225</v>
      </c>
      <c r="R43" s="7">
        <v>0.01889859602103</v>
      </c>
      <c r="S43" s="1">
        <v>0.4666225</v>
      </c>
    </row>
    <row r="44" spans="2:19">
      <c r="B44" s="1">
        <v>32.5884861151679</v>
      </c>
      <c r="C44" s="1">
        <v>1.427195</v>
      </c>
      <c r="D44" s="4">
        <v>8.045</v>
      </c>
      <c r="E44" s="1">
        <v>1.427195</v>
      </c>
      <c r="F44" s="1">
        <v>4.33993675</v>
      </c>
      <c r="G44" s="1">
        <v>1.427195</v>
      </c>
      <c r="H44" s="1">
        <v>1189.189</v>
      </c>
      <c r="I44" s="1">
        <v>1.427195</v>
      </c>
      <c r="J44" s="1">
        <v>-1.0011</v>
      </c>
      <c r="K44" s="1">
        <v>1.427195</v>
      </c>
      <c r="L44" s="1">
        <v>-0.4847</v>
      </c>
      <c r="M44" s="1">
        <v>1.427195</v>
      </c>
      <c r="N44" s="6">
        <v>1.535045462</v>
      </c>
      <c r="O44" s="1">
        <v>1.427195</v>
      </c>
      <c r="P44" s="1">
        <v>0.735726726451737</v>
      </c>
      <c r="Q44" s="1">
        <v>1.427195</v>
      </c>
      <c r="R44" s="7">
        <v>0.481022179207411</v>
      </c>
      <c r="S44" s="1">
        <v>1.427195</v>
      </c>
    </row>
    <row r="45" spans="2:19">
      <c r="B45" s="1">
        <v>68.4803705062007</v>
      </c>
      <c r="C45" s="1">
        <v>1.5946375</v>
      </c>
      <c r="D45" s="1">
        <v>8.01666666666667</v>
      </c>
      <c r="E45" s="1">
        <v>1.5946375</v>
      </c>
      <c r="F45" s="1">
        <v>2.7882123625</v>
      </c>
      <c r="G45" s="1">
        <v>1.5946375</v>
      </c>
      <c r="H45" s="1">
        <v>1172.485</v>
      </c>
      <c r="I45" s="1">
        <v>1.5946375</v>
      </c>
      <c r="J45" s="1">
        <v>-1.403</v>
      </c>
      <c r="K45" s="1">
        <v>1.5946375</v>
      </c>
      <c r="L45" s="1">
        <v>-1.0199</v>
      </c>
      <c r="M45" s="1">
        <v>1.5946375</v>
      </c>
      <c r="N45" s="6">
        <v>1.665957353</v>
      </c>
      <c r="O45" s="1">
        <v>1.5946375</v>
      </c>
      <c r="P45" s="1">
        <v>0.878985952435441</v>
      </c>
      <c r="Q45" s="1">
        <v>1.5946375</v>
      </c>
      <c r="R45" s="7">
        <v>0.475810845757502</v>
      </c>
      <c r="S45" s="1">
        <v>1.5946375</v>
      </c>
    </row>
    <row r="46" spans="2:19">
      <c r="B46" s="1">
        <v>11.8697449071661</v>
      </c>
      <c r="C46" s="1">
        <v>1.0909425</v>
      </c>
      <c r="D46" s="4">
        <v>8.365</v>
      </c>
      <c r="E46" s="1">
        <v>1.0909425</v>
      </c>
      <c r="F46" s="1">
        <v>4.2904428125</v>
      </c>
      <c r="G46" s="1">
        <v>1.0909425</v>
      </c>
      <c r="H46" s="1">
        <v>1102.717</v>
      </c>
      <c r="I46" s="1">
        <v>1.0909425</v>
      </c>
      <c r="J46" s="1">
        <v>-1.6957</v>
      </c>
      <c r="K46" s="1">
        <v>1.0909425</v>
      </c>
      <c r="L46" s="1">
        <v>-2.3985</v>
      </c>
      <c r="M46" s="1">
        <v>1.0909425</v>
      </c>
      <c r="N46" s="6">
        <v>0.924402688</v>
      </c>
      <c r="O46" s="1">
        <v>1.0909425</v>
      </c>
      <c r="P46" s="1">
        <v>0.11389645167755</v>
      </c>
      <c r="Q46" s="1">
        <v>1.0909425</v>
      </c>
      <c r="R46" s="7">
        <v>0.03401720184443</v>
      </c>
      <c r="S46" s="1">
        <v>1.0909425</v>
      </c>
    </row>
    <row r="47" spans="2:19">
      <c r="B47" s="1">
        <v>12.0159875845391</v>
      </c>
      <c r="C47" s="1">
        <v>2.32475</v>
      </c>
      <c r="D47" s="4">
        <v>8.145</v>
      </c>
      <c r="E47" s="1">
        <v>2.32475</v>
      </c>
      <c r="F47" s="1">
        <v>4.60947</v>
      </c>
      <c r="G47" s="1">
        <v>2.32475</v>
      </c>
      <c r="H47" s="1">
        <v>1093.335</v>
      </c>
      <c r="I47" s="1">
        <v>2.32475</v>
      </c>
      <c r="J47" s="1">
        <v>-1.5867</v>
      </c>
      <c r="K47" s="1">
        <v>2.32475</v>
      </c>
      <c r="L47" s="1">
        <v>-2.3025</v>
      </c>
      <c r="M47" s="1">
        <v>2.32475</v>
      </c>
      <c r="N47" s="6">
        <v>0.98159868</v>
      </c>
      <c r="O47" s="1">
        <v>2.32475</v>
      </c>
      <c r="P47" s="1">
        <v>0.308287824403687</v>
      </c>
      <c r="Q47" s="1">
        <v>2.32475</v>
      </c>
      <c r="R47" s="7">
        <v>0.09990379036582</v>
      </c>
      <c r="S47" s="1">
        <v>2.32475</v>
      </c>
    </row>
    <row r="48" spans="2:19">
      <c r="B48" s="1">
        <v>9.16247888096655</v>
      </c>
      <c r="C48" s="1">
        <v>1.3589675</v>
      </c>
      <c r="D48" s="4">
        <v>8.0975</v>
      </c>
      <c r="E48" s="1">
        <v>1.3589675</v>
      </c>
      <c r="F48" s="1">
        <v>5.172389</v>
      </c>
      <c r="G48" s="1">
        <v>1.3589675</v>
      </c>
      <c r="H48" s="1">
        <v>1201.476</v>
      </c>
      <c r="I48" s="1">
        <v>1.3589675</v>
      </c>
      <c r="J48" s="1">
        <v>-1.0624</v>
      </c>
      <c r="K48" s="1">
        <v>1.3589675</v>
      </c>
      <c r="L48" s="1">
        <v>-0.7543</v>
      </c>
      <c r="M48" s="1">
        <v>1.3589675</v>
      </c>
      <c r="N48" s="6">
        <v>1.47705056</v>
      </c>
      <c r="O48" s="1">
        <v>1.3589675</v>
      </c>
      <c r="P48" s="1">
        <v>0.192190949509299</v>
      </c>
      <c r="Q48" s="1">
        <v>1.3589675</v>
      </c>
      <c r="R48" s="7">
        <v>0.07749631735808</v>
      </c>
      <c r="S48" s="1">
        <v>1.3589675</v>
      </c>
    </row>
    <row r="49" spans="2:19">
      <c r="B49" s="1">
        <v>41.6191407901424</v>
      </c>
      <c r="C49" s="1">
        <v>1.7638525</v>
      </c>
      <c r="D49" s="1">
        <v>8.23666666666667</v>
      </c>
      <c r="E49" s="1">
        <v>1.7638525</v>
      </c>
      <c r="F49" s="1">
        <v>3.418037625</v>
      </c>
      <c r="G49" s="1">
        <v>1.7638525</v>
      </c>
      <c r="H49" s="1">
        <v>682.999</v>
      </c>
      <c r="I49" s="1">
        <v>1.7638525</v>
      </c>
      <c r="J49" s="1">
        <v>-0.2823</v>
      </c>
      <c r="K49" s="1">
        <v>1.7638525</v>
      </c>
      <c r="L49" s="1">
        <v>-0.2803</v>
      </c>
      <c r="M49" s="1">
        <v>1.7638525</v>
      </c>
      <c r="N49" s="6">
        <v>0.984093934</v>
      </c>
      <c r="O49" s="1">
        <v>1.7638525</v>
      </c>
      <c r="P49" s="1">
        <v>1.24236789205017</v>
      </c>
      <c r="Q49" s="1">
        <v>1.7638525</v>
      </c>
      <c r="R49" s="7">
        <v>0.603416216617683</v>
      </c>
      <c r="S49" s="1">
        <v>1.7638525</v>
      </c>
    </row>
    <row r="50" spans="2:19">
      <c r="B50" s="1">
        <v>26.2203539228258</v>
      </c>
      <c r="C50" s="1">
        <v>1.159715</v>
      </c>
      <c r="D50" s="1">
        <v>7.74888888888889</v>
      </c>
      <c r="E50" s="1">
        <v>1.159715</v>
      </c>
      <c r="F50" s="1">
        <v>3.07597109090909</v>
      </c>
      <c r="G50" s="1">
        <v>1.159715</v>
      </c>
      <c r="H50" s="1">
        <v>1151.158</v>
      </c>
      <c r="I50" s="1">
        <v>1.159715</v>
      </c>
      <c r="J50" s="1">
        <v>-0.9658</v>
      </c>
      <c r="K50" s="1">
        <v>1.159715</v>
      </c>
      <c r="L50" s="1">
        <v>-0.8519</v>
      </c>
      <c r="M50" s="1">
        <v>1.159715</v>
      </c>
      <c r="N50" s="6">
        <v>2.20140536</v>
      </c>
      <c r="O50" s="1">
        <v>1.159715</v>
      </c>
      <c r="P50" s="1">
        <v>2.08928102222899</v>
      </c>
      <c r="Q50" s="1">
        <v>1.159715</v>
      </c>
      <c r="R50" s="7">
        <v>0.815484979462536</v>
      </c>
      <c r="S50" s="1">
        <v>1.159715</v>
      </c>
    </row>
    <row r="51" spans="2:19">
      <c r="B51" s="1">
        <v>13.8317431022222</v>
      </c>
      <c r="C51" s="1">
        <v>0.8839025</v>
      </c>
      <c r="D51" s="1">
        <v>8.00916666666667</v>
      </c>
      <c r="E51" s="1">
        <v>0.8839025</v>
      </c>
      <c r="F51" s="1">
        <v>4.17231872727273</v>
      </c>
      <c r="G51" s="1">
        <v>0.8839025</v>
      </c>
      <c r="H51" s="1">
        <v>1163.913</v>
      </c>
      <c r="I51" s="1">
        <v>0.8839025</v>
      </c>
      <c r="J51" s="1">
        <v>-1.2829</v>
      </c>
      <c r="K51" s="1">
        <v>0.8839025</v>
      </c>
      <c r="L51" s="1">
        <v>-0.6029</v>
      </c>
      <c r="M51" s="1">
        <v>0.8839025</v>
      </c>
      <c r="N51" s="6">
        <v>1.564970792</v>
      </c>
      <c r="O51" s="1">
        <v>0.8839025</v>
      </c>
      <c r="P51" s="1">
        <v>0.348340041931359</v>
      </c>
      <c r="Q51" s="1">
        <v>0.8839025</v>
      </c>
      <c r="R51" s="7">
        <v>0.119419542541183</v>
      </c>
      <c r="S51" s="1">
        <v>0.8839025</v>
      </c>
    </row>
    <row r="52" spans="2:19">
      <c r="B52" s="1">
        <v>7.3525161225346</v>
      </c>
      <c r="C52" s="1">
        <v>0.5613</v>
      </c>
      <c r="D52" s="1">
        <v>7.79777777777778</v>
      </c>
      <c r="E52" s="1">
        <v>0.5613</v>
      </c>
      <c r="F52" s="1">
        <v>3.9587738</v>
      </c>
      <c r="G52" s="1">
        <v>0.5613</v>
      </c>
      <c r="H52" s="1">
        <v>985.639</v>
      </c>
      <c r="I52" s="1">
        <v>0.5613</v>
      </c>
      <c r="J52" s="1">
        <v>-1.3778</v>
      </c>
      <c r="K52" s="1">
        <v>0.5613</v>
      </c>
      <c r="L52" s="1">
        <v>-1.8261</v>
      </c>
      <c r="M52" s="1">
        <v>0.5613</v>
      </c>
      <c r="N52" s="6">
        <v>1.188310199</v>
      </c>
      <c r="O52" s="1">
        <v>0.5613</v>
      </c>
      <c r="P52" s="1">
        <v>1.11214401254548</v>
      </c>
      <c r="Q52" s="1">
        <v>0.5613</v>
      </c>
      <c r="R52" s="7">
        <v>0.601309274559964</v>
      </c>
      <c r="S52" s="1">
        <v>0.5613</v>
      </c>
    </row>
    <row r="53" spans="2:19">
      <c r="B53" s="1">
        <v>19.0952212993108</v>
      </c>
      <c r="C53" s="1">
        <v>0.8807575</v>
      </c>
      <c r="D53" s="1">
        <v>8.16444444444444</v>
      </c>
      <c r="E53" s="1">
        <v>0.8807575</v>
      </c>
      <c r="F53" s="1">
        <v>4.50769933333333</v>
      </c>
      <c r="G53" s="1">
        <v>0.8807575</v>
      </c>
      <c r="H53" s="1">
        <v>1128.616</v>
      </c>
      <c r="I53" s="1">
        <v>0.8807575</v>
      </c>
      <c r="J53" s="1">
        <v>-0.7658</v>
      </c>
      <c r="K53" s="1">
        <v>0.8807575</v>
      </c>
      <c r="L53" s="1">
        <v>-1.5545</v>
      </c>
      <c r="M53" s="1">
        <v>0.8807575</v>
      </c>
      <c r="N53" s="6">
        <v>1.582209475</v>
      </c>
      <c r="O53" s="1">
        <v>0.8807575</v>
      </c>
      <c r="P53" s="1">
        <v>1.12750930954998</v>
      </c>
      <c r="Q53" s="1">
        <v>0.8807575</v>
      </c>
      <c r="R53" s="7">
        <v>0.577507952056014</v>
      </c>
      <c r="S53" s="1">
        <v>0.8807575</v>
      </c>
    </row>
    <row r="54" spans="2:19">
      <c r="B54" s="1">
        <v>23.9810531046116</v>
      </c>
      <c r="C54" s="1">
        <v>1.054185</v>
      </c>
      <c r="D54" s="1">
        <v>8.05888888888889</v>
      </c>
      <c r="E54" s="1">
        <v>1.054185</v>
      </c>
      <c r="F54" s="1">
        <v>4.05397177777778</v>
      </c>
      <c r="G54" s="1">
        <v>1.054185</v>
      </c>
      <c r="H54" s="1">
        <v>1050.186</v>
      </c>
      <c r="I54" s="1">
        <v>1.054185</v>
      </c>
      <c r="J54" s="1">
        <v>-0.6256</v>
      </c>
      <c r="K54" s="1">
        <v>1.054185</v>
      </c>
      <c r="L54" s="1">
        <v>-0.4691</v>
      </c>
      <c r="M54" s="1">
        <v>1.054185</v>
      </c>
      <c r="N54" s="6">
        <v>1.440947782</v>
      </c>
      <c r="O54" s="1">
        <v>1.054185</v>
      </c>
      <c r="P54" s="1">
        <v>0.15244895108795</v>
      </c>
      <c r="Q54" s="1">
        <v>1.054185</v>
      </c>
      <c r="R54" s="7">
        <v>0.04339536179426</v>
      </c>
      <c r="S54" s="1">
        <v>1.054185</v>
      </c>
    </row>
    <row r="55" spans="2:19">
      <c r="B55" s="1">
        <v>35.3563709708157</v>
      </c>
      <c r="C55" s="1">
        <v>1.31689</v>
      </c>
      <c r="D55" s="4">
        <v>7.88</v>
      </c>
      <c r="E55" s="1">
        <v>1.31689</v>
      </c>
      <c r="F55" s="1">
        <v>4.00626677777778</v>
      </c>
      <c r="G55" s="1">
        <v>1.31689</v>
      </c>
      <c r="H55" s="1">
        <v>1156.349</v>
      </c>
      <c r="I55" s="1">
        <v>1.31689</v>
      </c>
      <c r="J55" s="1">
        <v>-1.2805</v>
      </c>
      <c r="K55" s="1">
        <v>1.31689</v>
      </c>
      <c r="L55" s="1">
        <v>-1.3076</v>
      </c>
      <c r="M55" s="1">
        <v>1.31689</v>
      </c>
      <c r="N55" s="6">
        <v>1.94093145</v>
      </c>
      <c r="O55" s="1">
        <v>1.31689</v>
      </c>
      <c r="P55" s="1">
        <v>1.61936110391812</v>
      </c>
      <c r="Q55" s="1">
        <v>1.31689</v>
      </c>
      <c r="R55" s="7">
        <v>0.713207913985128</v>
      </c>
      <c r="S55" s="1">
        <v>1.31689</v>
      </c>
    </row>
    <row r="56" spans="2:19">
      <c r="B56" s="1">
        <v>10.840995044385</v>
      </c>
      <c r="C56" s="1">
        <v>1.2357275</v>
      </c>
      <c r="D56" s="1">
        <v>8.13166666666667</v>
      </c>
      <c r="E56" s="1">
        <v>1.2357275</v>
      </c>
      <c r="F56" s="1">
        <v>4.08710025</v>
      </c>
      <c r="G56" s="1">
        <v>1.2357275</v>
      </c>
      <c r="H56" s="1">
        <v>1133.951</v>
      </c>
      <c r="I56" s="1">
        <v>1.2357275</v>
      </c>
      <c r="J56" s="1">
        <v>-1.0898</v>
      </c>
      <c r="K56" s="1">
        <v>1.2357275</v>
      </c>
      <c r="L56" s="1">
        <v>-2.1404</v>
      </c>
      <c r="M56" s="1">
        <v>1.2357275</v>
      </c>
      <c r="N56" s="6">
        <v>1.236549093</v>
      </c>
      <c r="O56" s="1">
        <v>1.2357275</v>
      </c>
      <c r="P56" s="1">
        <v>0.94312064238988</v>
      </c>
      <c r="Q56" s="1">
        <v>1.2357275</v>
      </c>
      <c r="R56" s="7">
        <v>0.559746776353236</v>
      </c>
      <c r="S56" s="1">
        <v>1.2357275</v>
      </c>
    </row>
    <row r="57" spans="2:19">
      <c r="B57" s="1">
        <v>27.5349279883422</v>
      </c>
      <c r="C57" s="1">
        <v>0.86079</v>
      </c>
      <c r="D57" s="4">
        <v>8.205</v>
      </c>
      <c r="E57" s="1">
        <v>0.86079</v>
      </c>
      <c r="F57" s="1">
        <v>3.2037229125</v>
      </c>
      <c r="G57" s="1">
        <v>0.86079</v>
      </c>
      <c r="H57" s="1">
        <v>1135.022</v>
      </c>
      <c r="I57" s="1">
        <v>0.86079</v>
      </c>
      <c r="J57" s="1">
        <v>-0.76</v>
      </c>
      <c r="K57" s="1">
        <v>0.86079</v>
      </c>
      <c r="L57" s="1">
        <v>-1.7883</v>
      </c>
      <c r="M57" s="1">
        <v>0.86079</v>
      </c>
      <c r="N57" s="6">
        <v>1.509816273</v>
      </c>
      <c r="O57" s="1">
        <v>0.86079</v>
      </c>
      <c r="P57" s="1">
        <v>0.934990691593261</v>
      </c>
      <c r="Q57" s="1">
        <v>0.86079</v>
      </c>
      <c r="R57" s="7">
        <v>0.467986274320224</v>
      </c>
      <c r="S57" s="1">
        <v>0.86079</v>
      </c>
    </row>
    <row r="58" spans="2:19">
      <c r="B58" s="1">
        <v>9.95459111724778</v>
      </c>
      <c r="C58" s="1">
        <v>0.92991</v>
      </c>
      <c r="D58" s="1">
        <v>8.03666666666667</v>
      </c>
      <c r="E58" s="1">
        <v>0.92991</v>
      </c>
      <c r="F58" s="1">
        <v>4.161043</v>
      </c>
      <c r="G58" s="1">
        <v>0.92991</v>
      </c>
      <c r="H58" s="1">
        <v>1147.776</v>
      </c>
      <c r="I58" s="1">
        <v>0.92991</v>
      </c>
      <c r="J58" s="1">
        <v>-1.1083</v>
      </c>
      <c r="K58" s="1">
        <v>0.92991</v>
      </c>
      <c r="L58" s="1">
        <v>-1.4422</v>
      </c>
      <c r="M58" s="1">
        <v>0.92991</v>
      </c>
      <c r="N58" s="6">
        <v>1.972972192</v>
      </c>
      <c r="O58" s="1">
        <v>0.92991</v>
      </c>
      <c r="P58" s="1">
        <v>1.21727280091129</v>
      </c>
      <c r="Q58" s="1">
        <v>0.92991</v>
      </c>
      <c r="R58" s="7">
        <v>0.53358172329459</v>
      </c>
      <c r="S58" s="1">
        <v>0.92991</v>
      </c>
    </row>
    <row r="59" spans="2:19">
      <c r="B59" s="1">
        <v>10.0637143678596</v>
      </c>
      <c r="C59" s="1">
        <v>0.69712</v>
      </c>
      <c r="D59" s="1">
        <v>7.93333333333333</v>
      </c>
      <c r="E59" s="1">
        <v>0.69712</v>
      </c>
      <c r="F59" s="1">
        <v>3.87799333333333</v>
      </c>
      <c r="G59" s="1">
        <v>0.69712</v>
      </c>
      <c r="H59" s="1">
        <v>847.982</v>
      </c>
      <c r="I59" s="1">
        <v>0.69712</v>
      </c>
      <c r="J59" s="1">
        <v>-0.7012</v>
      </c>
      <c r="K59" s="1">
        <v>0.69712</v>
      </c>
      <c r="L59" s="1">
        <v>-0.7358</v>
      </c>
      <c r="M59" s="1">
        <v>0.69712</v>
      </c>
      <c r="N59" s="6">
        <v>1.014553448</v>
      </c>
      <c r="O59" s="1">
        <v>0.69712</v>
      </c>
      <c r="P59" s="1">
        <v>1.67567709192118</v>
      </c>
      <c r="Q59" s="1">
        <v>0.69712</v>
      </c>
      <c r="R59" s="7">
        <v>0.740861736263189</v>
      </c>
      <c r="S59" s="1">
        <v>0.69712</v>
      </c>
    </row>
    <row r="60" spans="2:19">
      <c r="B60" s="1">
        <v>9.19993458968712</v>
      </c>
      <c r="C60" s="1">
        <v>0.3304875</v>
      </c>
      <c r="D60" s="1">
        <v>7.80333333333333</v>
      </c>
      <c r="E60" s="1">
        <v>0.3304875</v>
      </c>
      <c r="F60" s="1">
        <v>3.683993</v>
      </c>
      <c r="G60" s="1">
        <v>0.3304875</v>
      </c>
      <c r="H60" s="1">
        <v>981.9</v>
      </c>
      <c r="I60" s="1">
        <v>0.3304875</v>
      </c>
      <c r="J60" s="1">
        <v>-1.3741</v>
      </c>
      <c r="K60" s="1">
        <v>0.3304875</v>
      </c>
      <c r="L60" s="1">
        <v>-1.8636</v>
      </c>
      <c r="M60" s="1">
        <v>0.3304875</v>
      </c>
      <c r="N60" s="6">
        <v>0.94733653</v>
      </c>
      <c r="O60" s="1">
        <v>0.3304875</v>
      </c>
      <c r="P60" s="1">
        <v>0.297813938583979</v>
      </c>
      <c r="Q60" s="1">
        <v>0.3304875</v>
      </c>
      <c r="R60" s="7">
        <v>0.109975057965303</v>
      </c>
      <c r="S60" s="1">
        <v>0.3304875</v>
      </c>
    </row>
    <row r="61" spans="2:19">
      <c r="B61" s="1">
        <v>7.57627025486291</v>
      </c>
      <c r="C61" s="1">
        <v>0.589985</v>
      </c>
      <c r="D61" s="1">
        <v>7.71666666666667</v>
      </c>
      <c r="E61" s="1">
        <v>0.589985</v>
      </c>
      <c r="F61" s="1">
        <v>3.31507433333333</v>
      </c>
      <c r="G61" s="1">
        <v>0.589985</v>
      </c>
      <c r="H61" s="1">
        <v>1152.503</v>
      </c>
      <c r="I61" s="1">
        <v>0.589985</v>
      </c>
      <c r="J61" s="1">
        <v>-1.383</v>
      </c>
      <c r="K61" s="1">
        <v>0.589985</v>
      </c>
      <c r="L61" s="1">
        <v>-1.7888</v>
      </c>
      <c r="M61" s="1">
        <v>0.589985</v>
      </c>
      <c r="N61" s="6">
        <v>1.969770918</v>
      </c>
      <c r="O61" s="1">
        <v>0.589985</v>
      </c>
      <c r="P61" s="1">
        <v>1.64309730576561</v>
      </c>
      <c r="Q61" s="1">
        <v>0.589985</v>
      </c>
      <c r="R61" s="7">
        <v>0.650445841551611</v>
      </c>
      <c r="S61" s="1">
        <v>0.589985</v>
      </c>
    </row>
    <row r="62" spans="2:19">
      <c r="B62" s="1">
        <v>5.58208921732075</v>
      </c>
      <c r="C62" s="1">
        <v>0.271575</v>
      </c>
      <c r="D62" s="4">
        <v>7.6675</v>
      </c>
      <c r="E62" s="1">
        <v>0.271575</v>
      </c>
      <c r="F62" s="1">
        <v>2.83465318</v>
      </c>
      <c r="G62" s="1">
        <v>0.271575</v>
      </c>
      <c r="H62" s="1">
        <v>1139.496</v>
      </c>
      <c r="I62" s="1">
        <v>0.271575</v>
      </c>
      <c r="J62" s="1">
        <v>-0.8558</v>
      </c>
      <c r="K62" s="1">
        <v>0.271575</v>
      </c>
      <c r="L62" s="1">
        <v>-1.7262</v>
      </c>
      <c r="M62" s="1">
        <v>0.271575</v>
      </c>
      <c r="N62" s="6">
        <v>1.623582094</v>
      </c>
      <c r="O62" s="1">
        <v>0.271575</v>
      </c>
      <c r="P62" s="1">
        <v>0.611127516573762</v>
      </c>
      <c r="Q62" s="1">
        <v>0.271575</v>
      </c>
      <c r="R62" s="7">
        <v>0.232031935270891</v>
      </c>
      <c r="S62" s="1">
        <v>0.271575</v>
      </c>
    </row>
    <row r="63" spans="2:19">
      <c r="B63" s="1">
        <v>23.2880210013037</v>
      </c>
      <c r="C63" s="1">
        <v>0.2512475</v>
      </c>
      <c r="D63" s="4">
        <v>7.88</v>
      </c>
      <c r="E63" s="1">
        <v>0.2512475</v>
      </c>
      <c r="F63" s="1">
        <v>4.94976566666667</v>
      </c>
      <c r="G63" s="1">
        <v>0.2512475</v>
      </c>
      <c r="H63" s="1">
        <v>1144.238</v>
      </c>
      <c r="I63" s="1">
        <v>0.2512475</v>
      </c>
      <c r="J63" s="1">
        <v>-2.0545</v>
      </c>
      <c r="K63" s="1">
        <v>0.2512475</v>
      </c>
      <c r="L63" s="1">
        <v>-3.1613</v>
      </c>
      <c r="M63" s="1">
        <v>0.2512475</v>
      </c>
      <c r="N63" s="6">
        <v>1.163281171</v>
      </c>
      <c r="O63" s="1">
        <v>0.2512475</v>
      </c>
      <c r="P63" s="1">
        <v>0.477166454889384</v>
      </c>
      <c r="Q63" s="1">
        <v>0.2512475</v>
      </c>
      <c r="R63" s="7">
        <v>0.175863070332113</v>
      </c>
      <c r="S63" s="1">
        <v>0.2512475</v>
      </c>
    </row>
    <row r="64" spans="2:19">
      <c r="B64" s="1">
        <v>6.22423816604785</v>
      </c>
      <c r="C64" s="1">
        <v>0.4162325</v>
      </c>
      <c r="D64" s="1">
        <v>7.88666666666667</v>
      </c>
      <c r="E64" s="1">
        <v>0.4162325</v>
      </c>
      <c r="F64" s="1">
        <v>3.66809133333333</v>
      </c>
      <c r="G64" s="1">
        <v>0.4162325</v>
      </c>
      <c r="H64" s="1">
        <v>1269.518</v>
      </c>
      <c r="I64" s="1">
        <v>0.4162325</v>
      </c>
      <c r="J64" s="1">
        <v>-2.0496</v>
      </c>
      <c r="K64" s="1">
        <v>0.4162325</v>
      </c>
      <c r="L64" s="1">
        <v>-2.6256</v>
      </c>
      <c r="M64" s="1">
        <v>0.4162325</v>
      </c>
      <c r="N64" s="6">
        <v>1.763411001</v>
      </c>
      <c r="O64" s="1">
        <v>0.4162325</v>
      </c>
      <c r="P64" s="1">
        <v>1.03993235344132</v>
      </c>
      <c r="Q64" s="1">
        <v>0.4162325</v>
      </c>
      <c r="R64" s="7">
        <v>0.398156946666982</v>
      </c>
      <c r="S64" s="1">
        <v>0.4162325</v>
      </c>
    </row>
    <row r="65" spans="2:19">
      <c r="B65" s="1">
        <v>13.8410506733713</v>
      </c>
      <c r="C65" s="1">
        <v>0.7200225</v>
      </c>
      <c r="D65" s="4">
        <v>7.82</v>
      </c>
      <c r="E65" s="1">
        <v>0.7200225</v>
      </c>
      <c r="F65" s="1">
        <v>5.42363533333333</v>
      </c>
      <c r="G65" s="1">
        <v>0.7200225</v>
      </c>
      <c r="H65" s="1">
        <v>1254.978</v>
      </c>
      <c r="I65" s="1">
        <v>0.7200225</v>
      </c>
      <c r="J65" s="1">
        <v>-1.8083</v>
      </c>
      <c r="K65" s="1">
        <v>0.7200225</v>
      </c>
      <c r="L65" s="1">
        <v>-2.6198</v>
      </c>
      <c r="M65" s="1">
        <v>0.7200225</v>
      </c>
      <c r="N65" s="6">
        <v>1.630270891</v>
      </c>
      <c r="O65" s="1">
        <v>0.7200225</v>
      </c>
      <c r="P65" s="1">
        <v>1.71254998575474</v>
      </c>
      <c r="Q65" s="1">
        <v>0.7200225</v>
      </c>
      <c r="R65" s="7">
        <v>0.763585578233901</v>
      </c>
      <c r="S65" s="1">
        <v>0.7200225</v>
      </c>
    </row>
    <row r="66" spans="2:19">
      <c r="B66" s="1">
        <v>10.5009198187322</v>
      </c>
      <c r="C66" s="1">
        <v>0.5811725</v>
      </c>
      <c r="D66" s="1">
        <v>7.79666666666667</v>
      </c>
      <c r="E66" s="1">
        <v>0.5811725</v>
      </c>
      <c r="F66" s="1">
        <v>3.636288</v>
      </c>
      <c r="G66" s="1">
        <v>0.5811725</v>
      </c>
      <c r="H66" s="1">
        <v>921.463</v>
      </c>
      <c r="I66" s="1">
        <v>0.5811725</v>
      </c>
      <c r="J66" s="1">
        <v>0.2457</v>
      </c>
      <c r="K66" s="1">
        <v>0.5811725</v>
      </c>
      <c r="L66" s="1">
        <v>-0.6823</v>
      </c>
      <c r="M66" s="1">
        <v>0.5811725</v>
      </c>
      <c r="N66" s="6">
        <v>1.579906272</v>
      </c>
      <c r="O66" s="1">
        <v>0.5811725</v>
      </c>
      <c r="P66" s="1">
        <v>0.962433859409685</v>
      </c>
      <c r="Q66" s="1">
        <v>0.5811725</v>
      </c>
      <c r="R66" s="7">
        <v>0.410662363461583</v>
      </c>
      <c r="S66" s="1">
        <v>0.5811725</v>
      </c>
    </row>
    <row r="67" spans="2:19">
      <c r="B67" s="1">
        <v>6.60589050589051</v>
      </c>
      <c r="C67" s="1">
        <v>1.2468175</v>
      </c>
      <c r="D67" s="4">
        <v>7.735</v>
      </c>
      <c r="E67" s="1">
        <v>1.2468175</v>
      </c>
      <c r="F67" s="1">
        <v>4.97838866666667</v>
      </c>
      <c r="G67" s="1">
        <v>1.2468175</v>
      </c>
      <c r="H67" s="1">
        <v>1031.081</v>
      </c>
      <c r="I67" s="1">
        <v>1.2468175</v>
      </c>
      <c r="J67" s="1">
        <v>-1.0819</v>
      </c>
      <c r="K67" s="1">
        <v>1.2468175</v>
      </c>
      <c r="L67" s="1">
        <v>-1.1635</v>
      </c>
      <c r="M67" s="1">
        <v>1.2468175</v>
      </c>
      <c r="N67" s="6">
        <v>1.773221747</v>
      </c>
      <c r="O67" s="1">
        <v>1.2468175</v>
      </c>
      <c r="P67" s="1">
        <v>2.022618299927</v>
      </c>
      <c r="Q67" s="1">
        <v>1.2468175</v>
      </c>
      <c r="R67" s="7">
        <v>0.841283185930926</v>
      </c>
      <c r="S67" s="1">
        <v>1.2468175</v>
      </c>
    </row>
    <row r="68" spans="2:19">
      <c r="B68" s="1">
        <v>16.1666651958819</v>
      </c>
      <c r="C68" s="1">
        <v>0.4426675</v>
      </c>
      <c r="D68" s="4">
        <v>7.91</v>
      </c>
      <c r="E68" s="1">
        <v>0.4426675</v>
      </c>
      <c r="F68" s="1">
        <v>3.43274666666667</v>
      </c>
      <c r="G68" s="1">
        <v>0.4426675</v>
      </c>
      <c r="H68" s="1">
        <v>791.595</v>
      </c>
      <c r="I68" s="1">
        <v>0.4426675</v>
      </c>
      <c r="J68" s="1">
        <v>0.1965</v>
      </c>
      <c r="K68" s="1">
        <v>0.4426675</v>
      </c>
      <c r="L68" s="1">
        <v>0.5331</v>
      </c>
      <c r="M68" s="1">
        <v>0.4426675</v>
      </c>
      <c r="N68" s="6">
        <v>1.406558798</v>
      </c>
      <c r="O68" s="1">
        <v>0.4426675</v>
      </c>
      <c r="P68" s="1">
        <v>1.61359088963045</v>
      </c>
      <c r="Q68" s="1">
        <v>0.4426675</v>
      </c>
      <c r="R68" s="7">
        <v>0.705468700252768</v>
      </c>
      <c r="S68" s="1">
        <v>0.4426675</v>
      </c>
    </row>
    <row r="69" spans="2:19">
      <c r="B69" s="1">
        <v>14.5934244607711</v>
      </c>
      <c r="C69" s="1">
        <v>1.30897</v>
      </c>
      <c r="D69" s="1">
        <v>7.82666666666667</v>
      </c>
      <c r="E69" s="1">
        <v>1.30897</v>
      </c>
      <c r="F69" s="1">
        <v>6.14875133333333</v>
      </c>
      <c r="G69" s="1">
        <v>1.30897</v>
      </c>
      <c r="H69" s="1">
        <v>999.647</v>
      </c>
      <c r="I69" s="1">
        <v>1.30897</v>
      </c>
      <c r="J69" s="1">
        <v>-1.1023</v>
      </c>
      <c r="K69" s="1">
        <v>1.30897</v>
      </c>
      <c r="L69" s="1">
        <v>-1.6794</v>
      </c>
      <c r="M69" s="1">
        <v>1.30897</v>
      </c>
      <c r="N69" s="6">
        <v>1.500331102</v>
      </c>
      <c r="O69" s="1">
        <v>1.30897</v>
      </c>
      <c r="P69" s="1">
        <v>1.45133779021985</v>
      </c>
      <c r="Q69" s="1">
        <v>1.30897</v>
      </c>
      <c r="R69" s="7">
        <v>0.66270113209616</v>
      </c>
      <c r="S69" s="1">
        <v>1.30897</v>
      </c>
    </row>
    <row r="70" spans="2:19">
      <c r="B70" s="1">
        <v>9.13222943265986</v>
      </c>
      <c r="C70" s="1">
        <v>0.4776475</v>
      </c>
      <c r="D70" s="1">
        <v>7.60333333333333</v>
      </c>
      <c r="E70" s="1">
        <v>0.4776475</v>
      </c>
      <c r="F70" s="1">
        <v>5.05471666666667</v>
      </c>
      <c r="G70" s="1">
        <v>0.4776475</v>
      </c>
      <c r="H70" s="1">
        <v>1119.181</v>
      </c>
      <c r="I70" s="1">
        <v>0.4776475</v>
      </c>
      <c r="J70" s="1">
        <v>-1.8831</v>
      </c>
      <c r="K70" s="1">
        <v>0.4776475</v>
      </c>
      <c r="L70" s="1">
        <v>-2.2396</v>
      </c>
      <c r="M70" s="1">
        <v>0.4776475</v>
      </c>
      <c r="N70" s="6">
        <v>1.768120251</v>
      </c>
      <c r="O70" s="1">
        <v>0.4776475</v>
      </c>
      <c r="P70" s="1">
        <v>1.58652277125674</v>
      </c>
      <c r="Q70" s="1">
        <v>0.4776475</v>
      </c>
      <c r="R70" s="7">
        <v>0.679260220672949</v>
      </c>
      <c r="S70" s="1">
        <v>0.4776475</v>
      </c>
    </row>
    <row r="71" spans="2:19">
      <c r="B71" s="1">
        <v>11.0515245907358</v>
      </c>
      <c r="C71" s="1">
        <v>0.6820675</v>
      </c>
      <c r="D71" s="1">
        <v>7.80333333333333</v>
      </c>
      <c r="E71" s="1">
        <v>0.6820675</v>
      </c>
      <c r="F71" s="1">
        <v>2.49454833333333</v>
      </c>
      <c r="G71" s="1">
        <v>0.6820675</v>
      </c>
      <c r="H71" s="1">
        <v>1114.472</v>
      </c>
      <c r="I71" s="1">
        <v>0.6820675</v>
      </c>
      <c r="J71" s="1">
        <v>-1.405</v>
      </c>
      <c r="K71" s="1">
        <v>0.6820675</v>
      </c>
      <c r="L71" s="1">
        <v>-2.2288</v>
      </c>
      <c r="M71" s="1">
        <v>0.6820675</v>
      </c>
      <c r="N71" s="6">
        <v>0.919359222</v>
      </c>
      <c r="O71" s="1">
        <v>0.6820675</v>
      </c>
      <c r="P71" s="1">
        <v>0.101612826384186</v>
      </c>
      <c r="Q71" s="1">
        <v>0.6820675</v>
      </c>
      <c r="R71" s="7">
        <v>0.02816345345767</v>
      </c>
      <c r="S71" s="1">
        <v>0.6820675</v>
      </c>
    </row>
    <row r="72" spans="2:19">
      <c r="B72" s="1">
        <v>7.56883070561928</v>
      </c>
      <c r="C72" s="1">
        <v>0.12145</v>
      </c>
      <c r="D72" s="4">
        <v>7.41</v>
      </c>
      <c r="E72" s="1">
        <v>0.12145</v>
      </c>
      <c r="F72" s="1">
        <v>4.046551</v>
      </c>
      <c r="G72" s="1">
        <v>0.12145</v>
      </c>
      <c r="H72" s="1">
        <v>1275.297</v>
      </c>
      <c r="I72" s="1">
        <v>0.12145</v>
      </c>
      <c r="J72" s="1">
        <v>-1.6264</v>
      </c>
      <c r="K72" s="1">
        <v>0.12145</v>
      </c>
      <c r="L72" s="1">
        <v>-2.6033</v>
      </c>
      <c r="M72" s="1">
        <v>0.12145</v>
      </c>
      <c r="N72" s="6">
        <v>1.205259825</v>
      </c>
      <c r="O72" s="1">
        <v>0.12145</v>
      </c>
      <c r="P72" s="1">
        <v>0.09625430907821</v>
      </c>
      <c r="Q72" s="1">
        <v>0.12145</v>
      </c>
      <c r="R72" s="7">
        <v>0.02634979580153</v>
      </c>
      <c r="S72" s="1">
        <v>0.12145</v>
      </c>
    </row>
    <row r="73" spans="2:19">
      <c r="B73" s="1">
        <v>8.1698694492314</v>
      </c>
      <c r="C73" s="1">
        <v>0.061285</v>
      </c>
      <c r="D73" s="1">
        <v>7.61666666666667</v>
      </c>
      <c r="E73" s="1">
        <v>0.061285</v>
      </c>
      <c r="F73" s="1">
        <v>5.08652</v>
      </c>
      <c r="G73" s="1">
        <v>0.061285</v>
      </c>
      <c r="H73" s="1">
        <v>1072.906</v>
      </c>
      <c r="I73" s="1">
        <v>0.061285</v>
      </c>
      <c r="J73" s="1">
        <v>-0.702</v>
      </c>
      <c r="K73" s="1">
        <v>0.061285</v>
      </c>
      <c r="L73" s="1">
        <v>-1.6978</v>
      </c>
      <c r="M73" s="1">
        <v>0.061285</v>
      </c>
      <c r="N73" s="6">
        <v>1.499082289</v>
      </c>
      <c r="O73" s="1">
        <v>0.061285</v>
      </c>
      <c r="P73" s="1">
        <v>0.337074302162996</v>
      </c>
      <c r="Q73" s="1">
        <v>0.061285</v>
      </c>
      <c r="R73" s="7">
        <v>0.110641201267987</v>
      </c>
      <c r="S73" s="1">
        <v>0.061285</v>
      </c>
    </row>
    <row r="74" spans="2:19">
      <c r="B74" s="1">
        <v>5.55311883665296</v>
      </c>
      <c r="C74" s="1">
        <v>0.34591</v>
      </c>
      <c r="D74" s="5">
        <v>7.93</v>
      </c>
      <c r="E74" s="1">
        <v>0.34591</v>
      </c>
      <c r="F74" s="1">
        <v>6.51130933333333</v>
      </c>
      <c r="G74" s="1">
        <v>0.34591</v>
      </c>
      <c r="H74" s="1">
        <v>954.602</v>
      </c>
      <c r="I74" s="1">
        <v>0.34591</v>
      </c>
      <c r="J74" s="1">
        <v>-1.2283</v>
      </c>
      <c r="K74" s="1">
        <v>0.34591</v>
      </c>
      <c r="L74" s="1">
        <v>-1.5226</v>
      </c>
      <c r="M74" s="1">
        <v>0.34591</v>
      </c>
      <c r="N74" s="6">
        <v>1.270128834</v>
      </c>
      <c r="O74" s="1">
        <v>0.34591</v>
      </c>
      <c r="P74" s="1">
        <v>0.998379343891639</v>
      </c>
      <c r="Q74" s="1">
        <v>0.34591</v>
      </c>
      <c r="R74" s="7">
        <v>0.447492095275495</v>
      </c>
      <c r="S74" s="1">
        <v>0.34591</v>
      </c>
    </row>
    <row r="75" spans="2:19">
      <c r="B75" s="1">
        <v>7.69938117854813</v>
      </c>
      <c r="C75" s="1">
        <v>0.27282</v>
      </c>
      <c r="D75" s="4">
        <v>7.79</v>
      </c>
      <c r="E75" s="1">
        <v>0.27282</v>
      </c>
      <c r="F75" s="1">
        <v>4.2707645</v>
      </c>
      <c r="G75" s="1">
        <v>0.27282</v>
      </c>
      <c r="H75" s="1">
        <v>966.924</v>
      </c>
      <c r="I75" s="1">
        <v>0.27282</v>
      </c>
      <c r="J75" s="1">
        <v>-0.9529</v>
      </c>
      <c r="K75" s="1">
        <v>0.27282</v>
      </c>
      <c r="L75" s="1">
        <v>-1.2116</v>
      </c>
      <c r="M75" s="1">
        <v>0.27282</v>
      </c>
      <c r="N75" s="6">
        <v>1.188986319</v>
      </c>
      <c r="O75" s="1">
        <v>0.27282</v>
      </c>
      <c r="P75" s="1">
        <v>0.276854470226066</v>
      </c>
      <c r="Q75" s="1">
        <v>0.27282</v>
      </c>
      <c r="R75" s="7">
        <v>0.09682977120938</v>
      </c>
      <c r="S75" s="1">
        <v>0.27282</v>
      </c>
    </row>
    <row r="76" spans="2:19">
      <c r="B76" s="1">
        <v>7.78675168845021</v>
      </c>
      <c r="C76" s="1">
        <v>0.660185</v>
      </c>
      <c r="D76" s="4">
        <v>7.87</v>
      </c>
      <c r="E76" s="1">
        <v>0.660185</v>
      </c>
      <c r="F76" s="1">
        <v>3.42320566666667</v>
      </c>
      <c r="G76" s="1">
        <v>0.660185</v>
      </c>
      <c r="H76" s="1">
        <v>1119.302</v>
      </c>
      <c r="I76" s="1">
        <v>0.660185</v>
      </c>
      <c r="J76" s="1">
        <v>-0.3879</v>
      </c>
      <c r="K76" s="1">
        <v>0.660185</v>
      </c>
      <c r="L76" s="1">
        <v>-1.0944</v>
      </c>
      <c r="M76" s="1">
        <v>0.660185</v>
      </c>
      <c r="N76" s="6">
        <v>1.6466481</v>
      </c>
      <c r="O76" s="1">
        <v>0.660185</v>
      </c>
      <c r="P76" s="1">
        <v>1.72353586467097</v>
      </c>
      <c r="Q76" s="1">
        <v>0.660185</v>
      </c>
      <c r="R76" s="7">
        <v>0.791271216591368</v>
      </c>
      <c r="S76" s="1">
        <v>0.660185</v>
      </c>
    </row>
    <row r="77" spans="2:19">
      <c r="B77" s="1">
        <v>19.2432391271842</v>
      </c>
      <c r="C77" s="1">
        <v>0.2217075</v>
      </c>
      <c r="D77" s="4">
        <v>7.99</v>
      </c>
      <c r="E77" s="1">
        <v>0.2217075</v>
      </c>
      <c r="F77" s="1">
        <v>2.77441766666667</v>
      </c>
      <c r="G77" s="1">
        <v>0.2217075</v>
      </c>
      <c r="H77" s="1">
        <v>1056.404</v>
      </c>
      <c r="I77" s="1">
        <v>0.2217075</v>
      </c>
      <c r="J77" s="1">
        <v>-1.7068</v>
      </c>
      <c r="K77" s="1">
        <v>0.2217075</v>
      </c>
      <c r="L77" s="1">
        <v>-2.3562</v>
      </c>
      <c r="M77" s="1">
        <v>0.2217075</v>
      </c>
      <c r="N77" s="6">
        <v>1.096936013</v>
      </c>
      <c r="O77" s="1">
        <v>0.2217075</v>
      </c>
      <c r="P77" s="1">
        <v>0.608758975837764</v>
      </c>
      <c r="Q77" s="1">
        <v>0.2217075</v>
      </c>
      <c r="R77" s="7">
        <v>0.332313916795146</v>
      </c>
      <c r="S77" s="1">
        <v>0.2217075</v>
      </c>
    </row>
    <row r="78" spans="2:19">
      <c r="B78" s="1">
        <v>6.34358737587372</v>
      </c>
      <c r="C78" s="1">
        <v>0.0412175000000001</v>
      </c>
      <c r="D78" s="4">
        <v>7.69</v>
      </c>
      <c r="E78" s="1">
        <v>0.0412175000000001</v>
      </c>
      <c r="F78" s="1">
        <v>2.8777785</v>
      </c>
      <c r="G78" s="1">
        <v>0.0412175000000001</v>
      </c>
      <c r="H78" s="1">
        <v>1144.238</v>
      </c>
      <c r="I78" s="1">
        <v>0.0412175000000001</v>
      </c>
      <c r="J78" s="1">
        <v>-2.078</v>
      </c>
      <c r="K78" s="1">
        <v>0.0412175000000001</v>
      </c>
      <c r="L78" s="1">
        <v>-3.0477</v>
      </c>
      <c r="M78" s="1">
        <v>0.0412175000000001</v>
      </c>
      <c r="N78" s="6">
        <v>0.93285939</v>
      </c>
      <c r="O78" s="1">
        <v>0.0412175000000001</v>
      </c>
      <c r="P78" s="1">
        <v>0.254106822648297</v>
      </c>
      <c r="Q78" s="1">
        <v>0.0412175000000001</v>
      </c>
      <c r="R78" s="7">
        <v>0.08304055342065</v>
      </c>
      <c r="S78" s="1">
        <v>0.0412175000000001</v>
      </c>
    </row>
    <row r="79" spans="2:18">
      <c r="B79" s="1">
        <v>5.478306433749</v>
      </c>
      <c r="D79" s="1">
        <v>7.71666666666667</v>
      </c>
      <c r="F79" s="1">
        <v>4.60310933333333</v>
      </c>
      <c r="H79" s="1">
        <v>1213.128</v>
      </c>
      <c r="J79" s="1">
        <v>-2.0526</v>
      </c>
      <c r="L79" s="1">
        <v>-2.574</v>
      </c>
      <c r="N79" s="6">
        <v>1.043749603</v>
      </c>
      <c r="P79" s="1">
        <v>0.09829624417915</v>
      </c>
      <c r="R79" s="7">
        <v>0.02746560790432</v>
      </c>
    </row>
    <row r="80" spans="2:19">
      <c r="B80" s="1">
        <v>7.46403997220363</v>
      </c>
      <c r="C80" s="1">
        <v>0.2444775</v>
      </c>
      <c r="D80" s="1">
        <v>7.73333333333333</v>
      </c>
      <c r="E80" s="1">
        <v>0.2444775</v>
      </c>
      <c r="F80" s="1">
        <v>3.6028945</v>
      </c>
      <c r="G80" s="1">
        <v>0.2444775</v>
      </c>
      <c r="H80" s="1">
        <v>1302.84</v>
      </c>
      <c r="I80" s="1">
        <v>0.2444775</v>
      </c>
      <c r="J80" s="1">
        <v>-1.705</v>
      </c>
      <c r="K80" s="1">
        <v>0.2444775</v>
      </c>
      <c r="L80" s="1">
        <v>-2.2499</v>
      </c>
      <c r="M80" s="1">
        <v>0.2444775</v>
      </c>
      <c r="N80" s="6">
        <v>1.794992791</v>
      </c>
      <c r="O80" s="1">
        <v>0.2444775</v>
      </c>
      <c r="P80" s="1">
        <v>0.855685514024335</v>
      </c>
      <c r="Q80" s="1">
        <v>0.2444775</v>
      </c>
      <c r="R80" s="7">
        <v>0.414701597108671</v>
      </c>
      <c r="S80" s="1">
        <v>0.2444775</v>
      </c>
    </row>
    <row r="81" spans="2:19">
      <c r="B81" s="1">
        <v>4.65224516843025</v>
      </c>
      <c r="C81" s="1">
        <v>0.24645</v>
      </c>
      <c r="D81" s="4">
        <v>7.955</v>
      </c>
      <c r="E81" s="1">
        <v>0.24645</v>
      </c>
      <c r="F81" s="1">
        <v>13.263157</v>
      </c>
      <c r="G81" s="1">
        <v>0.24645</v>
      </c>
      <c r="H81" s="1">
        <v>1152.502</v>
      </c>
      <c r="I81" s="1">
        <v>0.24645</v>
      </c>
      <c r="J81" s="1">
        <v>-1.3873</v>
      </c>
      <c r="K81" s="1">
        <v>0.24645</v>
      </c>
      <c r="L81" s="1">
        <v>-1.8511</v>
      </c>
      <c r="M81" s="1">
        <v>0.24645</v>
      </c>
      <c r="N81" s="6">
        <v>1.570737268</v>
      </c>
      <c r="O81" s="1">
        <v>0.24645</v>
      </c>
      <c r="P81" s="1">
        <v>1.09966040171814</v>
      </c>
      <c r="Q81" s="1">
        <v>0.24645</v>
      </c>
      <c r="R81" s="7">
        <v>0.578115750992104</v>
      </c>
      <c r="S81" s="1">
        <v>0.24645</v>
      </c>
    </row>
    <row r="82" spans="1:19">
      <c r="A82" t="s">
        <v>108</v>
      </c>
      <c r="B82" s="1">
        <f>AVERAGE(B2:B81)</f>
        <v>18.7953638336545</v>
      </c>
      <c r="C82" s="1">
        <f>AVERAGE(C2:C81)</f>
        <v>1.03916212025316</v>
      </c>
      <c r="D82" s="1">
        <f>AVERAGE(D2:D81)</f>
        <v>8.01469791666667</v>
      </c>
      <c r="E82" s="1">
        <v>1.03916212025316</v>
      </c>
      <c r="F82" s="1">
        <f>AVERAGE(F2:F81)</f>
        <v>4.52154433642305</v>
      </c>
      <c r="G82" s="1">
        <v>1.03916212025316</v>
      </c>
      <c r="H82" s="1">
        <f>AVERAGE(H2:H81)</f>
        <v>1036.3588875</v>
      </c>
      <c r="I82" s="1">
        <v>1.03916212025316</v>
      </c>
      <c r="J82" s="1">
        <f>AVERAGE(J2:J81)</f>
        <v>-1.1749375</v>
      </c>
      <c r="K82" s="1">
        <v>1.03916212025316</v>
      </c>
      <c r="L82" s="1">
        <f>AVERAGE(L2:L81)</f>
        <v>-1.56520125</v>
      </c>
      <c r="M82" s="1">
        <v>1.03916212025316</v>
      </c>
      <c r="N82" s="6">
        <f>AVERAGE(N21:N81)</f>
        <v>1.36789070080328</v>
      </c>
      <c r="O82" s="1">
        <v>1.03916212025316</v>
      </c>
      <c r="P82" s="1">
        <f>AVERAGE(P2:P81)</f>
        <v>0.802637496059112</v>
      </c>
      <c r="Q82" s="1">
        <v>1.03916212025316</v>
      </c>
      <c r="R82" s="7">
        <f>AVERAGE(R2:R81)</f>
        <v>0.366092152792166</v>
      </c>
      <c r="S82" s="1">
        <v>1.03916212025316</v>
      </c>
    </row>
    <row r="83" spans="1:19">
      <c r="A83" t="s">
        <v>109</v>
      </c>
      <c r="B83" s="1">
        <f>STDEVP(B2:B81)</f>
        <v>12.8610068808815</v>
      </c>
      <c r="C83" s="1">
        <f>STDEVP(C2:C81)</f>
        <v>0.562508640048424</v>
      </c>
      <c r="D83" s="1">
        <f>STDEVP(D2:D81)</f>
        <v>0.204145455217822</v>
      </c>
      <c r="E83" s="1">
        <v>0.562508640048424</v>
      </c>
      <c r="F83" s="1">
        <f>STDEVP(F2:F81)</f>
        <v>1.45028665990542</v>
      </c>
      <c r="G83" s="1">
        <v>0.562508640048424</v>
      </c>
      <c r="H83" s="1">
        <f>STDEVP(H2:H81)</f>
        <v>164.09238273043</v>
      </c>
      <c r="I83" s="1">
        <v>0.562508640048424</v>
      </c>
      <c r="J83" s="1">
        <f>STDEVP(J2:J81)</f>
        <v>0.491589202326241</v>
      </c>
      <c r="K83" s="1">
        <v>0.562508640048424</v>
      </c>
      <c r="L83" s="1">
        <f>STDEVP(L2:L81)</f>
        <v>0.68581404194099</v>
      </c>
      <c r="M83" s="1">
        <v>0.562508640048424</v>
      </c>
      <c r="N83" s="6">
        <f>STDEVP(N21:N81)</f>
        <v>0.32004933625088</v>
      </c>
      <c r="O83" s="1">
        <v>0.562508640048424</v>
      </c>
      <c r="P83" s="1">
        <f>STDEVP(P2:P81)</f>
        <v>0.540474150399545</v>
      </c>
      <c r="Q83" s="1">
        <v>0.562508640048424</v>
      </c>
      <c r="R83" s="7">
        <f>STDEVP(R2:R81)</f>
        <v>0.249520812394645</v>
      </c>
      <c r="S83" s="1">
        <v>0.56250864004842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3"/>
  <sheetViews>
    <sheetView workbookViewId="0">
      <selection activeCell="F83" sqref="F83"/>
    </sheetView>
  </sheetViews>
  <sheetFormatPr defaultColWidth="8.61261261261261" defaultRowHeight="14.1" outlineLevelCol="5"/>
  <cols>
    <col min="1" max="1" width="9.34234234234234" customWidth="1"/>
    <col min="2" max="2" width="12.7837837837838" style="1"/>
    <col min="3" max="3" width="11.8828828828829" style="1" customWidth="1"/>
    <col min="4" max="4" width="13.9369369369369" style="1"/>
    <col min="5" max="5" width="15.2882882882883" style="1" customWidth="1"/>
    <col min="6" max="6" width="16.3693693693694" style="1" customWidth="1"/>
  </cols>
  <sheetData>
    <row r="1" spans="2:6">
      <c r="B1" s="1" t="s">
        <v>114</v>
      </c>
      <c r="C1" s="1" t="s">
        <v>110</v>
      </c>
      <c r="D1" s="1" t="s">
        <v>112</v>
      </c>
      <c r="E1" s="1" t="s">
        <v>117</v>
      </c>
      <c r="F1" s="1" t="s">
        <v>120</v>
      </c>
    </row>
    <row r="2" spans="2:6">
      <c r="B2" s="1">
        <v>890.777</v>
      </c>
      <c r="C2" s="1">
        <v>45.6936362463601</v>
      </c>
      <c r="D2" s="1">
        <v>8.03111111111111</v>
      </c>
      <c r="E2" s="1">
        <v>1.132655451</v>
      </c>
      <c r="F2" s="1">
        <f t="shared" ref="F2:F65" si="0">AVERAGE(B2:E2)</f>
        <v>236.408600702118</v>
      </c>
    </row>
    <row r="3" spans="2:6">
      <c r="B3" s="1">
        <v>932.751</v>
      </c>
      <c r="C3" s="1">
        <v>36.0579561269902</v>
      </c>
      <c r="D3" s="1">
        <v>8.10111111111111</v>
      </c>
      <c r="E3" s="1">
        <v>0.839100185</v>
      </c>
      <c r="F3" s="1">
        <f t="shared" si="0"/>
        <v>244.437291855775</v>
      </c>
    </row>
    <row r="4" spans="2:6">
      <c r="B4" s="1">
        <v>1061.816</v>
      </c>
      <c r="C4" s="1">
        <v>12.3237421778181</v>
      </c>
      <c r="D4" s="4">
        <v>8.14</v>
      </c>
      <c r="E4" s="1">
        <v>1.174779986</v>
      </c>
      <c r="F4" s="1">
        <f t="shared" si="0"/>
        <v>270.863630540955</v>
      </c>
    </row>
    <row r="5" spans="2:6">
      <c r="B5" s="1">
        <v>1011.601</v>
      </c>
      <c r="C5" s="1">
        <v>42.8268404808403</v>
      </c>
      <c r="D5" s="1">
        <v>7.97888888888889</v>
      </c>
      <c r="E5" s="1">
        <v>1.378113337</v>
      </c>
      <c r="F5" s="1">
        <f t="shared" si="0"/>
        <v>265.946210676682</v>
      </c>
    </row>
    <row r="6" spans="2:6">
      <c r="B6" s="1">
        <v>1023.785</v>
      </c>
      <c r="C6" s="1">
        <v>22.1222923318163</v>
      </c>
      <c r="D6" s="1">
        <v>8.30666666666667</v>
      </c>
      <c r="E6" s="1">
        <v>1.481053794</v>
      </c>
      <c r="F6" s="1">
        <f t="shared" si="0"/>
        <v>263.923753198121</v>
      </c>
    </row>
    <row r="7" spans="2:6">
      <c r="B7" s="1">
        <v>987.661</v>
      </c>
      <c r="C7" s="1">
        <v>12.974894161256</v>
      </c>
      <c r="D7" s="1">
        <v>8.24777777777778</v>
      </c>
      <c r="E7" s="1">
        <v>0.738323666</v>
      </c>
      <c r="F7" s="1">
        <f t="shared" si="0"/>
        <v>252.405498901258</v>
      </c>
    </row>
    <row r="8" spans="2:6">
      <c r="B8" s="1">
        <v>1007.98</v>
      </c>
      <c r="C8" s="1">
        <v>17.3196419975525</v>
      </c>
      <c r="D8" s="1">
        <v>8.12333333333333</v>
      </c>
      <c r="E8" s="1">
        <v>0.911884388</v>
      </c>
      <c r="F8" s="1">
        <f t="shared" si="0"/>
        <v>258.583714929721</v>
      </c>
    </row>
    <row r="9" spans="2:6">
      <c r="B9" s="1">
        <v>1015.994</v>
      </c>
      <c r="C9" s="1">
        <v>29.6341522390744</v>
      </c>
      <c r="D9" s="5">
        <v>8.11</v>
      </c>
      <c r="E9" s="1">
        <v>1.54034763</v>
      </c>
      <c r="F9" s="1">
        <f t="shared" si="0"/>
        <v>263.819624967269</v>
      </c>
    </row>
    <row r="10" spans="2:6">
      <c r="B10" s="1">
        <v>849.125</v>
      </c>
      <c r="C10" s="1">
        <v>18.5801164240291</v>
      </c>
      <c r="D10" s="1">
        <v>8.39222222222222</v>
      </c>
      <c r="E10" s="1">
        <v>0.846153759</v>
      </c>
      <c r="F10" s="1">
        <f t="shared" si="0"/>
        <v>219.235873101313</v>
      </c>
    </row>
    <row r="11" spans="2:6">
      <c r="B11" s="1">
        <v>831.022</v>
      </c>
      <c r="C11" s="1">
        <v>11.496155722377</v>
      </c>
      <c r="D11" s="1">
        <v>8.14333333333333</v>
      </c>
      <c r="E11" s="1">
        <v>0.96710599</v>
      </c>
      <c r="F11" s="1">
        <f t="shared" si="0"/>
        <v>212.907148761428</v>
      </c>
    </row>
    <row r="12" spans="2:6">
      <c r="B12" s="1">
        <v>1020.164</v>
      </c>
      <c r="C12" s="1">
        <v>20.0973849625899</v>
      </c>
      <c r="D12" s="1">
        <v>8.22333333333333</v>
      </c>
      <c r="E12" s="1">
        <v>1.280152637</v>
      </c>
      <c r="F12" s="1">
        <f t="shared" si="0"/>
        <v>262.441217733231</v>
      </c>
    </row>
    <row r="13" spans="2:6">
      <c r="B13" s="1">
        <v>1007.98</v>
      </c>
      <c r="C13" s="1">
        <v>21.2970647239772</v>
      </c>
      <c r="D13" s="1">
        <v>8.30166666666667</v>
      </c>
      <c r="E13" s="1">
        <v>0.895787562</v>
      </c>
      <c r="F13" s="1">
        <f t="shared" si="0"/>
        <v>259.618629738161</v>
      </c>
    </row>
    <row r="14" spans="2:6">
      <c r="B14" s="1">
        <v>420.708</v>
      </c>
      <c r="C14" s="1">
        <v>13.9457800204548</v>
      </c>
      <c r="D14" s="1">
        <v>8.43444444444444</v>
      </c>
      <c r="E14" s="1">
        <v>1.027796685</v>
      </c>
      <c r="F14" s="1">
        <f t="shared" si="0"/>
        <v>111.029005287475</v>
      </c>
    </row>
    <row r="15" spans="2:6">
      <c r="B15" s="1">
        <v>898.342</v>
      </c>
      <c r="C15" s="1">
        <v>16.9990631527202</v>
      </c>
      <c r="D15" s="1">
        <v>8.02666666666667</v>
      </c>
      <c r="E15" s="1">
        <v>1.192614334</v>
      </c>
      <c r="F15" s="1">
        <f t="shared" si="0"/>
        <v>231.140086038347</v>
      </c>
    </row>
    <row r="16" spans="2:6">
      <c r="B16" s="1">
        <v>1011.601</v>
      </c>
      <c r="C16" s="1">
        <v>13.0692268614481</v>
      </c>
      <c r="D16" s="1">
        <v>7.97666666666667</v>
      </c>
      <c r="E16" s="1">
        <v>1.283991829</v>
      </c>
      <c r="F16" s="1">
        <f t="shared" si="0"/>
        <v>258.482721339279</v>
      </c>
    </row>
    <row r="17" spans="2:6">
      <c r="B17" s="1">
        <v>1049.631</v>
      </c>
      <c r="C17" s="1">
        <v>12.3053360604958</v>
      </c>
      <c r="D17" s="1">
        <v>8.21666666666667</v>
      </c>
      <c r="E17" s="1">
        <v>1.105269335</v>
      </c>
      <c r="F17" s="1">
        <f t="shared" si="0"/>
        <v>267.814568015541</v>
      </c>
    </row>
    <row r="18" spans="2:6">
      <c r="B18" s="1">
        <v>906.671</v>
      </c>
      <c r="C18" s="1">
        <v>59.664708036078</v>
      </c>
      <c r="D18" s="1">
        <v>7.90888888888889</v>
      </c>
      <c r="E18" s="1">
        <v>1.027675717</v>
      </c>
      <c r="F18" s="1">
        <f t="shared" si="0"/>
        <v>243.818068160492</v>
      </c>
    </row>
    <row r="19" spans="2:6">
      <c r="B19" s="1">
        <v>1088.08</v>
      </c>
      <c r="C19" s="1">
        <v>6.08919705301829</v>
      </c>
      <c r="D19" s="1">
        <v>8.06333333333333</v>
      </c>
      <c r="E19" s="1">
        <v>1.242529951</v>
      </c>
      <c r="F19" s="1">
        <f t="shared" si="0"/>
        <v>275.868765084338</v>
      </c>
    </row>
    <row r="20" spans="2:6">
      <c r="B20" s="1">
        <v>188.283</v>
      </c>
      <c r="C20" s="1">
        <v>12.6218458896072</v>
      </c>
      <c r="D20" s="1">
        <v>8.26166666666667</v>
      </c>
      <c r="F20" s="1">
        <f t="shared" si="0"/>
        <v>69.7221708520913</v>
      </c>
    </row>
    <row r="21" spans="2:6">
      <c r="B21" s="1">
        <v>1033.705</v>
      </c>
      <c r="C21" s="1">
        <v>22.8611355015868</v>
      </c>
      <c r="D21" s="4">
        <v>8.09</v>
      </c>
      <c r="E21" s="1">
        <v>1.480343644</v>
      </c>
      <c r="F21" s="1">
        <f t="shared" si="0"/>
        <v>266.534119786397</v>
      </c>
    </row>
    <row r="22" spans="2:6">
      <c r="B22" s="1">
        <v>1011.601</v>
      </c>
      <c r="C22" s="1">
        <v>28.4997840455138</v>
      </c>
      <c r="D22" s="4">
        <v>8.1</v>
      </c>
      <c r="E22" s="1">
        <v>1.495414623</v>
      </c>
      <c r="F22" s="1">
        <f t="shared" si="0"/>
        <v>262.424049667128</v>
      </c>
    </row>
    <row r="23" spans="2:6">
      <c r="B23" s="1">
        <v>906.671</v>
      </c>
      <c r="C23" s="1">
        <v>45.8888594714915</v>
      </c>
      <c r="D23" s="1">
        <v>8.11166666666667</v>
      </c>
      <c r="E23" s="1">
        <v>0.931638792</v>
      </c>
      <c r="F23" s="1">
        <f t="shared" si="0"/>
        <v>240.40079123254</v>
      </c>
    </row>
    <row r="24" spans="2:6">
      <c r="B24" s="1">
        <v>1114.472</v>
      </c>
      <c r="C24" s="1">
        <v>32.0619927083468</v>
      </c>
      <c r="D24" s="1">
        <v>7.77833333333333</v>
      </c>
      <c r="E24" s="1">
        <v>1.067082026</v>
      </c>
      <c r="F24" s="1">
        <f t="shared" si="0"/>
        <v>288.84485201692</v>
      </c>
    </row>
    <row r="25" spans="2:6">
      <c r="B25" s="1">
        <v>1006.515</v>
      </c>
      <c r="C25" s="1">
        <v>15.5519005596749</v>
      </c>
      <c r="D25" s="5">
        <v>8.48</v>
      </c>
      <c r="E25" s="1">
        <v>1.588419731</v>
      </c>
      <c r="F25" s="1">
        <f t="shared" si="0"/>
        <v>258.033830072669</v>
      </c>
    </row>
    <row r="26" spans="2:6">
      <c r="B26" s="1">
        <v>898.342</v>
      </c>
      <c r="C26" s="1">
        <v>16.200312162092</v>
      </c>
      <c r="D26" s="1">
        <v>7.97166666666667</v>
      </c>
      <c r="E26" s="1">
        <v>1.081989526</v>
      </c>
      <c r="F26" s="1">
        <f t="shared" si="0"/>
        <v>230.89899208869</v>
      </c>
    </row>
    <row r="27" spans="2:6">
      <c r="B27" s="1">
        <v>991.282</v>
      </c>
      <c r="C27" s="1">
        <v>19.7696293632793</v>
      </c>
      <c r="D27" s="4">
        <v>8.1</v>
      </c>
      <c r="E27" s="1">
        <v>0.875960983</v>
      </c>
      <c r="F27" s="1">
        <f t="shared" si="0"/>
        <v>255.00689758657</v>
      </c>
    </row>
    <row r="28" spans="2:6">
      <c r="B28" s="1">
        <v>1058.194</v>
      </c>
      <c r="C28" s="1">
        <v>22.3451406940527</v>
      </c>
      <c r="D28" s="1">
        <v>8.02333333333333</v>
      </c>
      <c r="E28" s="1">
        <v>1.066950945</v>
      </c>
      <c r="F28" s="1">
        <f t="shared" si="0"/>
        <v>272.407356243096</v>
      </c>
    </row>
    <row r="29" spans="2:6">
      <c r="B29" s="1">
        <v>898.342</v>
      </c>
      <c r="C29" s="1">
        <v>18.4203646317367</v>
      </c>
      <c r="D29" s="1">
        <v>8.16444444444445</v>
      </c>
      <c r="E29" s="1">
        <v>1.163938211</v>
      </c>
      <c r="F29" s="1">
        <f t="shared" si="0"/>
        <v>231.522686821795</v>
      </c>
    </row>
    <row r="30" spans="2:6">
      <c r="B30" s="1">
        <v>1011.601</v>
      </c>
      <c r="C30" s="1">
        <v>48.9314018516063</v>
      </c>
      <c r="D30" s="1">
        <v>7.95222222222222</v>
      </c>
      <c r="E30" s="1">
        <v>1.026017305</v>
      </c>
      <c r="F30" s="1">
        <f t="shared" si="0"/>
        <v>267.377660344707</v>
      </c>
    </row>
    <row r="31" spans="2:6">
      <c r="B31" s="1">
        <v>1152.503</v>
      </c>
      <c r="C31" s="1">
        <v>29.3862543064017</v>
      </c>
      <c r="D31" s="4">
        <v>7.895</v>
      </c>
      <c r="E31" s="1">
        <v>1.611476917</v>
      </c>
      <c r="F31" s="1">
        <f t="shared" si="0"/>
        <v>297.84893280585</v>
      </c>
    </row>
    <row r="32" spans="2:6">
      <c r="B32" s="1">
        <v>1152.728</v>
      </c>
      <c r="C32" s="1">
        <v>11.8753347646283</v>
      </c>
      <c r="D32" s="1">
        <v>8.12333333333333</v>
      </c>
      <c r="E32" s="1">
        <v>1.442187815</v>
      </c>
      <c r="F32" s="1">
        <f t="shared" si="0"/>
        <v>293.54221397824</v>
      </c>
    </row>
    <row r="33" spans="2:6">
      <c r="B33" s="1">
        <v>1051.083</v>
      </c>
      <c r="C33" s="1">
        <v>9.57563455042427</v>
      </c>
      <c r="D33" s="1">
        <v>8.14777777777778</v>
      </c>
      <c r="E33" s="1">
        <v>1.292898561</v>
      </c>
      <c r="F33" s="1">
        <f t="shared" si="0"/>
        <v>267.5248277223</v>
      </c>
    </row>
    <row r="34" spans="2:6">
      <c r="B34" s="1">
        <v>1123.036</v>
      </c>
      <c r="C34" s="1">
        <v>12.4499968523084</v>
      </c>
      <c r="D34" s="1">
        <v>8.08888888888889</v>
      </c>
      <c r="E34" s="1">
        <v>1.437876788</v>
      </c>
      <c r="F34" s="1">
        <f t="shared" si="0"/>
        <v>286.253190632299</v>
      </c>
    </row>
    <row r="35" spans="2:6">
      <c r="B35" s="1">
        <v>1007.98</v>
      </c>
      <c r="C35" s="1">
        <v>13.6450785707547</v>
      </c>
      <c r="D35" s="1">
        <v>8.16555555555555</v>
      </c>
      <c r="E35" s="1">
        <v>0.88108183</v>
      </c>
      <c r="F35" s="1">
        <f t="shared" si="0"/>
        <v>257.667928989078</v>
      </c>
    </row>
    <row r="36" spans="2:6">
      <c r="B36" s="1">
        <v>1110.289</v>
      </c>
      <c r="C36" s="1">
        <v>6.73079250943004</v>
      </c>
      <c r="D36" s="1">
        <v>8.08833333333333</v>
      </c>
      <c r="E36" s="1">
        <v>1.053167991</v>
      </c>
      <c r="F36" s="1">
        <f t="shared" si="0"/>
        <v>281.540323458441</v>
      </c>
    </row>
    <row r="37" spans="2:6">
      <c r="B37" s="1">
        <v>1142.793</v>
      </c>
      <c r="C37" s="1">
        <v>13.5101117397075</v>
      </c>
      <c r="D37" s="1">
        <v>8.10222222222222</v>
      </c>
      <c r="E37" s="1">
        <v>1.61851878</v>
      </c>
      <c r="F37" s="1">
        <f t="shared" si="0"/>
        <v>291.505963185482</v>
      </c>
    </row>
    <row r="38" spans="2:6">
      <c r="B38" s="1">
        <v>1110.851</v>
      </c>
      <c r="C38" s="1">
        <v>33.9584412058005</v>
      </c>
      <c r="D38" s="1">
        <v>8.12055555555555</v>
      </c>
      <c r="E38" s="1">
        <v>1.087367331</v>
      </c>
      <c r="F38" s="1">
        <f t="shared" si="0"/>
        <v>288.504341023089</v>
      </c>
    </row>
    <row r="39" spans="2:6">
      <c r="B39" s="1">
        <v>1063.267</v>
      </c>
      <c r="C39" s="1">
        <v>18.1324850482404</v>
      </c>
      <c r="D39" s="1">
        <v>8.08555555555556</v>
      </c>
      <c r="E39" s="1">
        <v>1.315999422</v>
      </c>
      <c r="F39" s="1">
        <f t="shared" si="0"/>
        <v>272.700260006449</v>
      </c>
    </row>
    <row r="40" spans="2:6">
      <c r="B40" s="1">
        <v>1063.267</v>
      </c>
      <c r="C40" s="1">
        <v>14.5561383882373</v>
      </c>
      <c r="D40" s="1">
        <v>8.23888888888889</v>
      </c>
      <c r="E40" s="1">
        <v>1.450371297</v>
      </c>
      <c r="F40" s="1">
        <f t="shared" si="0"/>
        <v>271.878099643532</v>
      </c>
    </row>
    <row r="41" spans="2:6">
      <c r="B41" s="1">
        <v>1009.579</v>
      </c>
      <c r="C41" s="1">
        <v>30.978640367644</v>
      </c>
      <c r="D41" s="1">
        <v>8.06888888888889</v>
      </c>
      <c r="E41" s="1">
        <v>0.952387203</v>
      </c>
      <c r="F41" s="1">
        <f t="shared" si="0"/>
        <v>262.394729114883</v>
      </c>
    </row>
    <row r="42" spans="2:6">
      <c r="B42" s="1">
        <v>1126.656</v>
      </c>
      <c r="C42" s="1">
        <v>25.5608761792877</v>
      </c>
      <c r="D42" s="1">
        <v>8.29333333333333</v>
      </c>
      <c r="E42" s="1">
        <v>1.634114598</v>
      </c>
      <c r="F42" s="1">
        <f t="shared" si="0"/>
        <v>290.536081027655</v>
      </c>
    </row>
    <row r="43" spans="2:6">
      <c r="B43" s="1">
        <v>1138.974</v>
      </c>
      <c r="C43" s="1">
        <v>13.9304428840691</v>
      </c>
      <c r="D43" s="1">
        <v>7.97555555555556</v>
      </c>
      <c r="E43" s="1">
        <v>1.37078326</v>
      </c>
      <c r="F43" s="1">
        <f t="shared" si="0"/>
        <v>290.562695424906</v>
      </c>
    </row>
    <row r="44" spans="2:6">
      <c r="B44" s="1">
        <v>1189.189</v>
      </c>
      <c r="C44" s="1">
        <v>32.5884861151679</v>
      </c>
      <c r="D44" s="4">
        <v>8.045</v>
      </c>
      <c r="E44" s="1">
        <v>1.535045462</v>
      </c>
      <c r="F44" s="1">
        <f t="shared" si="0"/>
        <v>307.839382894292</v>
      </c>
    </row>
    <row r="45" spans="2:6">
      <c r="B45" s="1">
        <v>1172.485</v>
      </c>
      <c r="C45" s="1">
        <v>68.4803705062007</v>
      </c>
      <c r="D45" s="1">
        <v>8.01666666666667</v>
      </c>
      <c r="E45" s="1">
        <v>1.665957353</v>
      </c>
      <c r="F45" s="1">
        <f t="shared" si="0"/>
        <v>312.661998631467</v>
      </c>
    </row>
    <row r="46" spans="2:6">
      <c r="B46" s="1">
        <v>1102.717</v>
      </c>
      <c r="C46" s="1">
        <v>11.8697449071661</v>
      </c>
      <c r="D46" s="4">
        <v>8.365</v>
      </c>
      <c r="E46" s="1">
        <v>0.924402688</v>
      </c>
      <c r="F46" s="1">
        <f t="shared" si="0"/>
        <v>280.969036898792</v>
      </c>
    </row>
    <row r="47" spans="2:6">
      <c r="B47" s="1">
        <v>1093.335</v>
      </c>
      <c r="C47" s="1">
        <v>12.0159875845391</v>
      </c>
      <c r="D47" s="4">
        <v>8.145</v>
      </c>
      <c r="E47" s="1">
        <v>0.98159868</v>
      </c>
      <c r="F47" s="1">
        <f t="shared" si="0"/>
        <v>278.619396566135</v>
      </c>
    </row>
    <row r="48" spans="2:6">
      <c r="B48" s="1">
        <v>1201.476</v>
      </c>
      <c r="C48" s="1">
        <v>9.16247888096655</v>
      </c>
      <c r="D48" s="4">
        <v>8.0975</v>
      </c>
      <c r="E48" s="1">
        <v>1.47705056</v>
      </c>
      <c r="F48" s="1">
        <f t="shared" si="0"/>
        <v>305.053257360242</v>
      </c>
    </row>
    <row r="49" spans="2:6">
      <c r="B49" s="1">
        <v>682.999</v>
      </c>
      <c r="C49" s="1">
        <v>41.6191407901424</v>
      </c>
      <c r="D49" s="1">
        <v>8.23666666666667</v>
      </c>
      <c r="E49" s="1">
        <v>0.984093934</v>
      </c>
      <c r="F49" s="1">
        <f t="shared" si="0"/>
        <v>183.459725347702</v>
      </c>
    </row>
    <row r="50" spans="2:6">
      <c r="B50" s="1">
        <v>1151.158</v>
      </c>
      <c r="C50" s="1">
        <v>26.2203539228258</v>
      </c>
      <c r="D50" s="1">
        <v>7.74888888888889</v>
      </c>
      <c r="E50" s="1">
        <v>2.20140536</v>
      </c>
      <c r="F50" s="1">
        <f t="shared" si="0"/>
        <v>296.832162042929</v>
      </c>
    </row>
    <row r="51" spans="2:6">
      <c r="B51" s="1">
        <v>1163.913</v>
      </c>
      <c r="C51" s="1">
        <v>13.8317431022222</v>
      </c>
      <c r="D51" s="1">
        <v>8.00916666666667</v>
      </c>
      <c r="E51" s="1">
        <v>1.564970792</v>
      </c>
      <c r="F51" s="1">
        <f t="shared" si="0"/>
        <v>296.829720140222</v>
      </c>
    </row>
    <row r="52" spans="2:6">
      <c r="B52" s="1">
        <v>985.639</v>
      </c>
      <c r="C52" s="1">
        <v>7.3525161225346</v>
      </c>
      <c r="D52" s="1">
        <v>7.79777777777778</v>
      </c>
      <c r="E52" s="1">
        <v>1.188310199</v>
      </c>
      <c r="F52" s="1">
        <f t="shared" si="0"/>
        <v>250.494401024828</v>
      </c>
    </row>
    <row r="53" spans="2:6">
      <c r="B53" s="1">
        <v>1128.616</v>
      </c>
      <c r="C53" s="1">
        <v>19.0952212993108</v>
      </c>
      <c r="D53" s="1">
        <v>8.16444444444444</v>
      </c>
      <c r="E53" s="1">
        <v>1.582209475</v>
      </c>
      <c r="F53" s="1">
        <f t="shared" si="0"/>
        <v>289.364468804689</v>
      </c>
    </row>
    <row r="54" spans="2:6">
      <c r="B54" s="1">
        <v>1050.186</v>
      </c>
      <c r="C54" s="1">
        <v>23.9810531046116</v>
      </c>
      <c r="D54" s="1">
        <v>8.05888888888889</v>
      </c>
      <c r="E54" s="1">
        <v>1.440947782</v>
      </c>
      <c r="F54" s="1">
        <f t="shared" si="0"/>
        <v>270.916722443875</v>
      </c>
    </row>
    <row r="55" spans="2:6">
      <c r="B55" s="1">
        <v>1156.349</v>
      </c>
      <c r="C55" s="1">
        <v>35.3563709708157</v>
      </c>
      <c r="D55" s="4">
        <v>7.88</v>
      </c>
      <c r="E55" s="1">
        <v>1.94093145</v>
      </c>
      <c r="F55" s="1">
        <f t="shared" si="0"/>
        <v>300.381575605204</v>
      </c>
    </row>
    <row r="56" spans="2:6">
      <c r="B56" s="1">
        <v>1133.951</v>
      </c>
      <c r="C56" s="1">
        <v>10.840995044385</v>
      </c>
      <c r="D56" s="1">
        <v>8.13166666666667</v>
      </c>
      <c r="E56" s="1">
        <v>1.236549093</v>
      </c>
      <c r="F56" s="1">
        <f t="shared" si="0"/>
        <v>288.540052701013</v>
      </c>
    </row>
    <row r="57" spans="2:6">
      <c r="B57" s="1">
        <v>1135.022</v>
      </c>
      <c r="C57" s="1">
        <v>27.5349279883422</v>
      </c>
      <c r="D57" s="4">
        <v>8.205</v>
      </c>
      <c r="E57" s="1">
        <v>1.509816273</v>
      </c>
      <c r="F57" s="1">
        <f t="shared" si="0"/>
        <v>293.067936065336</v>
      </c>
    </row>
    <row r="58" spans="2:6">
      <c r="B58" s="1">
        <v>1147.776</v>
      </c>
      <c r="C58" s="1">
        <v>9.95459111724778</v>
      </c>
      <c r="D58" s="1">
        <v>8.03666666666667</v>
      </c>
      <c r="E58" s="1">
        <v>1.972972192</v>
      </c>
      <c r="F58" s="1">
        <f t="shared" si="0"/>
        <v>291.935057493979</v>
      </c>
    </row>
    <row r="59" spans="2:6">
      <c r="B59" s="1">
        <v>847.982</v>
      </c>
      <c r="C59" s="1">
        <v>10.0637143678596</v>
      </c>
      <c r="D59" s="1">
        <v>7.93333333333333</v>
      </c>
      <c r="E59" s="1">
        <v>1.014553448</v>
      </c>
      <c r="F59" s="1">
        <f t="shared" si="0"/>
        <v>216.748400287298</v>
      </c>
    </row>
    <row r="60" spans="2:6">
      <c r="B60" s="1">
        <v>981.9</v>
      </c>
      <c r="C60" s="1">
        <v>9.19993458968712</v>
      </c>
      <c r="D60" s="1">
        <v>7.80333333333333</v>
      </c>
      <c r="E60" s="1">
        <v>0.94733653</v>
      </c>
      <c r="F60" s="1">
        <f t="shared" si="0"/>
        <v>249.962651113255</v>
      </c>
    </row>
    <row r="61" spans="2:6">
      <c r="B61" s="1">
        <v>1152.503</v>
      </c>
      <c r="C61" s="1">
        <v>7.57627025486291</v>
      </c>
      <c r="D61" s="1">
        <v>7.71666666666667</v>
      </c>
      <c r="E61" s="1">
        <v>1.969770918</v>
      </c>
      <c r="F61" s="1">
        <f t="shared" si="0"/>
        <v>292.441426959882</v>
      </c>
    </row>
    <row r="62" spans="2:6">
      <c r="B62" s="1">
        <v>1139.496</v>
      </c>
      <c r="C62" s="1">
        <v>5.58208921732075</v>
      </c>
      <c r="D62" s="4">
        <v>7.6675</v>
      </c>
      <c r="E62" s="1">
        <v>1.623582094</v>
      </c>
      <c r="F62" s="1">
        <f t="shared" si="0"/>
        <v>288.59229282783</v>
      </c>
    </row>
    <row r="63" spans="2:6">
      <c r="B63" s="1">
        <v>1144.238</v>
      </c>
      <c r="C63" s="1">
        <v>23.2880210013037</v>
      </c>
      <c r="D63" s="4">
        <v>7.88</v>
      </c>
      <c r="E63" s="1">
        <v>1.163281171</v>
      </c>
      <c r="F63" s="1">
        <f t="shared" si="0"/>
        <v>294.142325543076</v>
      </c>
    </row>
    <row r="64" spans="2:6">
      <c r="B64" s="1">
        <v>1269.518</v>
      </c>
      <c r="C64" s="1">
        <v>6.22423816604785</v>
      </c>
      <c r="D64" s="1">
        <v>7.88666666666667</v>
      </c>
      <c r="E64" s="1">
        <v>1.763411001</v>
      </c>
      <c r="F64" s="1">
        <f t="shared" si="0"/>
        <v>321.348078958429</v>
      </c>
    </row>
    <row r="65" spans="2:6">
      <c r="B65" s="1">
        <v>1254.978</v>
      </c>
      <c r="C65" s="1">
        <v>13.8410506733713</v>
      </c>
      <c r="D65" s="4">
        <v>7.82</v>
      </c>
      <c r="E65" s="1">
        <v>1.630270891</v>
      </c>
      <c r="F65" s="1">
        <f t="shared" si="0"/>
        <v>319.567330391093</v>
      </c>
    </row>
    <row r="66" spans="2:6">
      <c r="B66" s="1">
        <v>921.463</v>
      </c>
      <c r="C66" s="1">
        <v>10.5009198187322</v>
      </c>
      <c r="D66" s="1">
        <v>7.79666666666667</v>
      </c>
      <c r="E66" s="1">
        <v>1.579906272</v>
      </c>
      <c r="F66" s="1">
        <f t="shared" ref="F66:F81" si="1">AVERAGE(B66:E66)</f>
        <v>235.33512318935</v>
      </c>
    </row>
    <row r="67" spans="2:6">
      <c r="B67" s="1">
        <v>1031.081</v>
      </c>
      <c r="C67" s="1">
        <v>6.60589050589051</v>
      </c>
      <c r="D67" s="4">
        <v>7.735</v>
      </c>
      <c r="E67" s="1">
        <v>1.773221747</v>
      </c>
      <c r="F67" s="1">
        <f t="shared" si="1"/>
        <v>261.798778063223</v>
      </c>
    </row>
    <row r="68" spans="2:6">
      <c r="B68" s="1">
        <v>791.595</v>
      </c>
      <c r="C68" s="1">
        <v>16.1666651958819</v>
      </c>
      <c r="D68" s="4">
        <v>7.91</v>
      </c>
      <c r="E68" s="1">
        <v>1.406558798</v>
      </c>
      <c r="F68" s="1">
        <f t="shared" si="1"/>
        <v>204.26955599847</v>
      </c>
    </row>
    <row r="69" spans="2:6">
      <c r="B69" s="1">
        <v>999.647</v>
      </c>
      <c r="C69" s="1">
        <v>14.5934244607711</v>
      </c>
      <c r="D69" s="1">
        <v>7.82666666666667</v>
      </c>
      <c r="E69" s="1">
        <v>1.500331102</v>
      </c>
      <c r="F69" s="1">
        <f t="shared" si="1"/>
        <v>255.891855557359</v>
      </c>
    </row>
    <row r="70" spans="2:6">
      <c r="B70" s="1">
        <v>1119.181</v>
      </c>
      <c r="C70" s="1">
        <v>9.13222943265986</v>
      </c>
      <c r="D70" s="1">
        <v>7.60333333333333</v>
      </c>
      <c r="E70" s="1">
        <v>1.768120251</v>
      </c>
      <c r="F70" s="1">
        <f t="shared" si="1"/>
        <v>284.421170754248</v>
      </c>
    </row>
    <row r="71" spans="2:6">
      <c r="B71" s="1">
        <v>1114.472</v>
      </c>
      <c r="C71" s="1">
        <v>11.0515245907358</v>
      </c>
      <c r="D71" s="1">
        <v>7.80333333333333</v>
      </c>
      <c r="E71" s="1">
        <v>0.919359222</v>
      </c>
      <c r="F71" s="1">
        <f t="shared" si="1"/>
        <v>283.561554286517</v>
      </c>
    </row>
    <row r="72" spans="2:6">
      <c r="B72" s="1">
        <v>1275.297</v>
      </c>
      <c r="C72" s="1">
        <v>7.56883070561928</v>
      </c>
      <c r="D72" s="4">
        <v>7.41</v>
      </c>
      <c r="E72" s="1">
        <v>1.205259825</v>
      </c>
      <c r="F72" s="1">
        <f t="shared" si="1"/>
        <v>322.870272632655</v>
      </c>
    </row>
    <row r="73" spans="2:6">
      <c r="B73" s="1">
        <v>1072.906</v>
      </c>
      <c r="C73" s="1">
        <v>8.1698694492314</v>
      </c>
      <c r="D73" s="1">
        <v>7.61666666666667</v>
      </c>
      <c r="E73" s="1">
        <v>1.499082289</v>
      </c>
      <c r="F73" s="1">
        <f t="shared" si="1"/>
        <v>272.547904601224</v>
      </c>
    </row>
    <row r="74" spans="2:6">
      <c r="B74" s="1">
        <v>954.602</v>
      </c>
      <c r="C74" s="1">
        <v>5.55311883665296</v>
      </c>
      <c r="D74" s="5">
        <v>7.93</v>
      </c>
      <c r="E74" s="1">
        <v>1.270128834</v>
      </c>
      <c r="F74" s="1">
        <f t="shared" si="1"/>
        <v>242.338811917663</v>
      </c>
    </row>
    <row r="75" spans="2:6">
      <c r="B75" s="1">
        <v>966.924</v>
      </c>
      <c r="C75" s="1">
        <v>7.69938117854813</v>
      </c>
      <c r="D75" s="4">
        <v>7.79</v>
      </c>
      <c r="E75" s="1">
        <v>1.188986319</v>
      </c>
      <c r="F75" s="1">
        <f t="shared" si="1"/>
        <v>245.900591874387</v>
      </c>
    </row>
    <row r="76" spans="2:6">
      <c r="B76" s="1">
        <v>1119.302</v>
      </c>
      <c r="C76" s="1">
        <v>7.78675168845021</v>
      </c>
      <c r="D76" s="4">
        <v>7.87</v>
      </c>
      <c r="E76" s="1">
        <v>1.6466481</v>
      </c>
      <c r="F76" s="1">
        <f t="shared" si="1"/>
        <v>284.151349947113</v>
      </c>
    </row>
    <row r="77" spans="2:6">
      <c r="B77" s="1">
        <v>1056.404</v>
      </c>
      <c r="C77" s="1">
        <v>19.2432391271842</v>
      </c>
      <c r="D77" s="4">
        <v>7.99</v>
      </c>
      <c r="E77" s="1">
        <v>1.096936013</v>
      </c>
      <c r="F77" s="1">
        <f t="shared" si="1"/>
        <v>271.183543785046</v>
      </c>
    </row>
    <row r="78" spans="2:6">
      <c r="B78" s="1">
        <v>1144.238</v>
      </c>
      <c r="C78" s="1">
        <v>6.34358737587372</v>
      </c>
      <c r="D78" s="4">
        <v>7.69</v>
      </c>
      <c r="E78" s="1">
        <v>0.93285939</v>
      </c>
      <c r="F78" s="1">
        <f t="shared" si="1"/>
        <v>289.801111691468</v>
      </c>
    </row>
    <row r="79" spans="2:6">
      <c r="B79" s="1">
        <v>1213.128</v>
      </c>
      <c r="C79" s="1">
        <v>5.478306433749</v>
      </c>
      <c r="D79" s="1">
        <v>7.71666666666667</v>
      </c>
      <c r="E79" s="1">
        <v>1.043749603</v>
      </c>
      <c r="F79" s="1">
        <f t="shared" si="1"/>
        <v>306.841680675854</v>
      </c>
    </row>
    <row r="80" spans="2:6">
      <c r="B80" s="1">
        <v>1302.84</v>
      </c>
      <c r="C80" s="1">
        <v>7.46403997220363</v>
      </c>
      <c r="D80" s="1">
        <v>7.73333333333333</v>
      </c>
      <c r="E80" s="1">
        <v>1.794992791</v>
      </c>
      <c r="F80" s="1">
        <f t="shared" si="1"/>
        <v>329.958091524134</v>
      </c>
    </row>
    <row r="81" spans="2:6">
      <c r="B81" s="1">
        <v>1152.502</v>
      </c>
      <c r="C81" s="1">
        <v>4.65224516843025</v>
      </c>
      <c r="D81" s="4">
        <v>7.955</v>
      </c>
      <c r="E81" s="1">
        <v>1.570737268</v>
      </c>
      <c r="F81" s="1">
        <f t="shared" si="1"/>
        <v>291.669995609108</v>
      </c>
    </row>
    <row r="82" spans="1:6">
      <c r="A82" t="s">
        <v>108</v>
      </c>
      <c r="B82" s="1">
        <f>AVERAGE(B2:B81)</f>
        <v>1036.3588875</v>
      </c>
      <c r="C82" s="1">
        <f>AVERAGE(C2:C81)</f>
        <v>18.7953638336545</v>
      </c>
      <c r="D82" s="1">
        <f>AVERAGE(D2:D81)</f>
        <v>8.01469791666667</v>
      </c>
      <c r="E82" s="1">
        <f>AVERAGE(E2:E81)</f>
        <v>1.31021099981013</v>
      </c>
      <c r="F82" s="1">
        <f>AVERAGE(F2:F81)</f>
        <v>266.333577437071</v>
      </c>
    </row>
    <row r="83" spans="1:6">
      <c r="A83" t="s">
        <v>109</v>
      </c>
      <c r="B83" s="1">
        <f>STDEVP(B2:B81)</f>
        <v>164.09238273043</v>
      </c>
      <c r="C83" s="1">
        <f>STDEVP(C2:C81)</f>
        <v>12.8610068808815</v>
      </c>
      <c r="D83" s="1">
        <f>STDEVP(D2:D81)</f>
        <v>0.204145455217822</v>
      </c>
      <c r="E83" s="1">
        <f>STDEVP(E2:E81)</f>
        <v>0.31865949015477</v>
      </c>
      <c r="F83" s="1">
        <f>STDEVP(F2:F81)</f>
        <v>39.691284326563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3"/>
  <sheetViews>
    <sheetView workbookViewId="0">
      <selection activeCell="B83" sqref="B83"/>
    </sheetView>
  </sheetViews>
  <sheetFormatPr defaultColWidth="8.61261261261261" defaultRowHeight="14.1" outlineLevelCol="6"/>
  <cols>
    <col min="1" max="1" width="9.57657657657658" customWidth="1"/>
    <col min="2" max="2" width="12.7837837837838" style="1"/>
    <col min="3" max="3" width="13.9369369369369" style="1"/>
    <col min="4" max="5" width="12.7837837837838" style="1"/>
    <col min="6" max="6" width="11.8828828828829" style="1" customWidth="1"/>
    <col min="7" max="7" width="15.1261261261261" style="1" customWidth="1"/>
  </cols>
  <sheetData>
    <row r="1" spans="2:7">
      <c r="B1" s="1" t="s">
        <v>114</v>
      </c>
      <c r="C1" s="1" t="s">
        <v>112</v>
      </c>
      <c r="D1" s="1" t="s">
        <v>115</v>
      </c>
      <c r="E1" s="1" t="s">
        <v>116</v>
      </c>
      <c r="F1" s="1" t="s">
        <v>121</v>
      </c>
      <c r="G1" s="1" t="s">
        <v>122</v>
      </c>
    </row>
    <row r="2" spans="2:7">
      <c r="B2" s="1">
        <v>890.777</v>
      </c>
      <c r="C2" s="1">
        <v>8.03111111111111</v>
      </c>
      <c r="D2" s="1">
        <v>-1.4608</v>
      </c>
      <c r="E2" s="1">
        <v>-1.2123</v>
      </c>
      <c r="F2" s="1">
        <v>45.6936362463601</v>
      </c>
      <c r="G2" s="1">
        <v>8.22307900340562</v>
      </c>
    </row>
    <row r="3" spans="2:7">
      <c r="B3" s="1">
        <v>932.751</v>
      </c>
      <c r="C3" s="1">
        <v>8.10111111111111</v>
      </c>
      <c r="D3" s="1">
        <v>-1.1993</v>
      </c>
      <c r="E3" s="1">
        <v>-1.2819</v>
      </c>
      <c r="F3" s="1">
        <v>36.0579561269902</v>
      </c>
      <c r="G3" s="1">
        <v>7.65540982778699</v>
      </c>
    </row>
    <row r="4" spans="2:7">
      <c r="B4" s="1">
        <v>1061.816</v>
      </c>
      <c r="C4" s="4">
        <v>8.14</v>
      </c>
      <c r="D4" s="1">
        <v>-0.7989</v>
      </c>
      <c r="E4" s="1">
        <v>-1.1544</v>
      </c>
      <c r="F4" s="1">
        <v>12.3237421778181</v>
      </c>
      <c r="G4" s="1">
        <v>2.84296064311233</v>
      </c>
    </row>
    <row r="5" spans="2:7">
      <c r="B5" s="1">
        <v>1011.601</v>
      </c>
      <c r="C5" s="1">
        <v>7.97888888888889</v>
      </c>
      <c r="D5" s="1">
        <v>-1.093</v>
      </c>
      <c r="E5" s="1">
        <v>-1.6753</v>
      </c>
      <c r="F5" s="1">
        <v>42.8268404808403</v>
      </c>
      <c r="G5" s="1">
        <v>9.13484360880699</v>
      </c>
    </row>
    <row r="6" spans="2:7">
      <c r="B6" s="1">
        <v>1023.785</v>
      </c>
      <c r="C6" s="1">
        <v>8.30666666666667</v>
      </c>
      <c r="D6" s="1">
        <v>-0.7262</v>
      </c>
      <c r="E6" s="1">
        <v>-1.5102</v>
      </c>
      <c r="F6" s="1">
        <v>22.1222923318163</v>
      </c>
      <c r="G6" s="1">
        <v>4.61486098887109</v>
      </c>
    </row>
    <row r="7" spans="2:7">
      <c r="B7" s="1">
        <v>987.661</v>
      </c>
      <c r="C7" s="1">
        <v>8.24777777777778</v>
      </c>
      <c r="D7" s="1">
        <v>-1.6839</v>
      </c>
      <c r="E7" s="1">
        <v>-2.3828</v>
      </c>
      <c r="F7" s="1">
        <v>12.974894161256</v>
      </c>
      <c r="G7" s="1">
        <v>3.81902611909079</v>
      </c>
    </row>
    <row r="8" spans="2:7">
      <c r="B8" s="1">
        <v>1007.98</v>
      </c>
      <c r="C8" s="1">
        <v>8.12333333333333</v>
      </c>
      <c r="D8" s="1">
        <v>-1.4277</v>
      </c>
      <c r="E8" s="1">
        <v>-2.1119</v>
      </c>
      <c r="F8" s="1">
        <v>17.3196419975525</v>
      </c>
      <c r="G8" s="1">
        <v>4.10322527077284</v>
      </c>
    </row>
    <row r="9" spans="2:7">
      <c r="B9" s="1">
        <v>1015.994</v>
      </c>
      <c r="C9" s="5">
        <v>8.11</v>
      </c>
      <c r="D9" s="1">
        <v>-0.7898</v>
      </c>
      <c r="E9" s="1">
        <v>-1.4848</v>
      </c>
      <c r="F9" s="1">
        <v>29.6341522390744</v>
      </c>
      <c r="G9" s="1">
        <v>6.16721448654916</v>
      </c>
    </row>
    <row r="10" spans="2:7">
      <c r="B10" s="1">
        <v>849.125</v>
      </c>
      <c r="C10" s="1">
        <v>8.39222222222222</v>
      </c>
      <c r="D10" s="1">
        <v>-1.799</v>
      </c>
      <c r="E10" s="1">
        <v>-2.1509</v>
      </c>
      <c r="F10" s="1">
        <v>18.5801164240291</v>
      </c>
      <c r="G10" s="1">
        <v>4.36399188936931</v>
      </c>
    </row>
    <row r="11" spans="2:7">
      <c r="B11" s="1">
        <v>831.022</v>
      </c>
      <c r="C11" s="1">
        <v>8.14333333333333</v>
      </c>
      <c r="D11" s="1">
        <v>-0.065</v>
      </c>
      <c r="E11" s="1">
        <v>-0.0244</v>
      </c>
      <c r="F11" s="1">
        <v>11.496155722377</v>
      </c>
      <c r="G11" s="1">
        <v>2.75294612258463</v>
      </c>
    </row>
    <row r="12" spans="2:7">
      <c r="B12" s="1">
        <v>1020.164</v>
      </c>
      <c r="C12" s="1">
        <v>8.22333333333333</v>
      </c>
      <c r="D12" s="1">
        <v>-1.1457</v>
      </c>
      <c r="E12" s="1">
        <v>-1.9381</v>
      </c>
      <c r="F12" s="1">
        <v>20.0973849625899</v>
      </c>
      <c r="G12" s="1">
        <v>9.21345144488525</v>
      </c>
    </row>
    <row r="13" spans="2:7">
      <c r="B13" s="1">
        <v>1007.98</v>
      </c>
      <c r="C13" s="1">
        <v>8.30166666666667</v>
      </c>
      <c r="D13" s="1">
        <v>-1.5257</v>
      </c>
      <c r="E13" s="1">
        <v>-2.2105</v>
      </c>
      <c r="F13" s="1">
        <v>21.2970647239772</v>
      </c>
      <c r="G13" s="1">
        <v>8.25062479130826</v>
      </c>
    </row>
    <row r="14" spans="2:7">
      <c r="B14" s="1">
        <v>420.708</v>
      </c>
      <c r="C14" s="1">
        <v>8.43444444444444</v>
      </c>
      <c r="D14" s="1">
        <v>-0.5371</v>
      </c>
      <c r="E14" s="1">
        <v>-0.9553</v>
      </c>
      <c r="F14" s="1">
        <v>13.9457800204548</v>
      </c>
      <c r="G14" s="1">
        <v>4.51133382280636</v>
      </c>
    </row>
    <row r="15" spans="2:7">
      <c r="B15" s="1">
        <v>898.342</v>
      </c>
      <c r="C15" s="1">
        <v>8.02666666666667</v>
      </c>
      <c r="D15" s="1">
        <v>-0.8379</v>
      </c>
      <c r="E15" s="1">
        <v>-1.2695</v>
      </c>
      <c r="F15" s="1">
        <v>16.9990631527202</v>
      </c>
      <c r="G15" s="1">
        <v>3.71000765374322</v>
      </c>
    </row>
    <row r="16" spans="2:7">
      <c r="B16" s="1">
        <v>1011.601</v>
      </c>
      <c r="C16" s="1">
        <v>7.97666666666667</v>
      </c>
      <c r="D16" s="1">
        <v>-1.137</v>
      </c>
      <c r="E16" s="1">
        <v>-1.737</v>
      </c>
      <c r="F16" s="1">
        <v>13.0692268614481</v>
      </c>
      <c r="G16" s="1">
        <v>2.80497549639175</v>
      </c>
    </row>
    <row r="17" spans="2:7">
      <c r="B17" s="1">
        <v>1049.631</v>
      </c>
      <c r="C17" s="1">
        <v>8.21666666666667</v>
      </c>
      <c r="D17" s="1">
        <v>-1.1892</v>
      </c>
      <c r="E17" s="1">
        <v>-1.427</v>
      </c>
      <c r="F17" s="1">
        <v>12.3053360604958</v>
      </c>
      <c r="G17" s="1">
        <v>5.92147430647912</v>
      </c>
    </row>
    <row r="18" spans="2:7">
      <c r="B18" s="1">
        <v>906.671</v>
      </c>
      <c r="C18" s="1">
        <v>7.90888888888889</v>
      </c>
      <c r="D18" s="1">
        <v>-1.0928</v>
      </c>
      <c r="E18" s="1">
        <v>-0.9093</v>
      </c>
      <c r="F18" s="1">
        <v>59.664708036078</v>
      </c>
      <c r="G18" s="1">
        <v>10.3635287426457</v>
      </c>
    </row>
    <row r="19" spans="2:7">
      <c r="B19" s="1">
        <v>1088.08</v>
      </c>
      <c r="C19" s="1">
        <v>8.06333333333333</v>
      </c>
      <c r="D19" s="1">
        <v>-0.8768</v>
      </c>
      <c r="E19" s="1">
        <v>-1.4158</v>
      </c>
      <c r="F19" s="1">
        <v>6.08919705301829</v>
      </c>
      <c r="G19" s="1">
        <v>1.36860765900456</v>
      </c>
    </row>
    <row r="20" spans="2:7">
      <c r="B20" s="1">
        <v>188.283</v>
      </c>
      <c r="C20" s="1">
        <v>8.26166666666667</v>
      </c>
      <c r="D20" s="1">
        <v>-1.1749</v>
      </c>
      <c r="E20" s="1">
        <v>-1.5652</v>
      </c>
      <c r="F20" s="1">
        <v>12.6218458896072</v>
      </c>
      <c r="G20" s="1">
        <v>2.83688552117542</v>
      </c>
    </row>
    <row r="21" spans="2:7">
      <c r="B21" s="1">
        <v>1033.705</v>
      </c>
      <c r="C21" s="4">
        <v>8.09</v>
      </c>
      <c r="D21" s="1">
        <v>-1.0973</v>
      </c>
      <c r="E21" s="1">
        <v>-1.3135</v>
      </c>
      <c r="F21" s="1">
        <v>22.8611355015868</v>
      </c>
      <c r="G21" s="1">
        <v>4.58962228948827</v>
      </c>
    </row>
    <row r="22" spans="2:7">
      <c r="B22" s="1">
        <v>1011.601</v>
      </c>
      <c r="C22" s="4">
        <v>8.1</v>
      </c>
      <c r="D22" s="1">
        <v>-1.206</v>
      </c>
      <c r="E22" s="1">
        <v>-1.8369</v>
      </c>
      <c r="F22" s="1">
        <v>28.4997840455138</v>
      </c>
      <c r="G22" s="1">
        <v>6.29143610536214</v>
      </c>
    </row>
    <row r="23" spans="2:7">
      <c r="B23" s="1">
        <v>906.671</v>
      </c>
      <c r="C23" s="1">
        <v>8.11166666666667</v>
      </c>
      <c r="D23" s="1">
        <v>-1.0964</v>
      </c>
      <c r="E23" s="1">
        <v>-0.9536</v>
      </c>
      <c r="F23" s="1">
        <v>45.8888594714915</v>
      </c>
      <c r="G23" s="1">
        <v>8.07059239847108</v>
      </c>
    </row>
    <row r="24" spans="2:7">
      <c r="B24" s="1">
        <v>1114.472</v>
      </c>
      <c r="C24" s="1">
        <v>7.77833333333333</v>
      </c>
      <c r="D24" s="1">
        <v>-1.3248</v>
      </c>
      <c r="E24" s="1">
        <v>-2.1513</v>
      </c>
      <c r="F24" s="1">
        <v>32.0619927083468</v>
      </c>
      <c r="G24" s="1">
        <v>5.58727045620754</v>
      </c>
    </row>
    <row r="25" spans="2:7">
      <c r="B25" s="1">
        <v>1006.515</v>
      </c>
      <c r="C25" s="5">
        <v>8.48</v>
      </c>
      <c r="D25" s="1">
        <v>0.2248</v>
      </c>
      <c r="E25" s="1">
        <v>-0.0982</v>
      </c>
      <c r="F25" s="1">
        <v>15.5519005596749</v>
      </c>
      <c r="G25" s="1">
        <v>6.69855177727028</v>
      </c>
    </row>
    <row r="26" spans="2:7">
      <c r="B26" s="1">
        <v>898.342</v>
      </c>
      <c r="C26" s="1">
        <v>7.97166666666667</v>
      </c>
      <c r="D26" s="1">
        <v>-0.7976</v>
      </c>
      <c r="E26" s="1">
        <v>-1.2521</v>
      </c>
      <c r="F26" s="1">
        <v>16.200312162092</v>
      </c>
      <c r="G26" s="1">
        <v>2.79189791092485</v>
      </c>
    </row>
    <row r="27" spans="2:7">
      <c r="B27" s="1">
        <v>991.282</v>
      </c>
      <c r="C27" s="4">
        <v>8.1</v>
      </c>
      <c r="D27" s="1">
        <v>-1.4607</v>
      </c>
      <c r="E27" s="1">
        <v>-1.972</v>
      </c>
      <c r="F27" s="1">
        <v>19.7696293632793</v>
      </c>
      <c r="G27" s="1">
        <v>7.59991897432451</v>
      </c>
    </row>
    <row r="28" spans="2:7">
      <c r="B28" s="1">
        <v>1058.194</v>
      </c>
      <c r="C28" s="1">
        <v>8.02333333333333</v>
      </c>
      <c r="D28" s="1">
        <v>-1.1881</v>
      </c>
      <c r="E28" s="1">
        <v>-1.5464</v>
      </c>
      <c r="F28" s="1">
        <v>22.3451406940527</v>
      </c>
      <c r="G28" s="1">
        <v>5.1354074911272</v>
      </c>
    </row>
    <row r="29" spans="2:7">
      <c r="B29" s="1">
        <v>898.342</v>
      </c>
      <c r="C29" s="1">
        <v>8.16444444444445</v>
      </c>
      <c r="D29" s="1">
        <v>-0.8404</v>
      </c>
      <c r="E29" s="1">
        <v>-1.3153</v>
      </c>
      <c r="F29" s="1">
        <v>18.4203646317367</v>
      </c>
      <c r="G29" s="1">
        <v>4.16470354640664</v>
      </c>
    </row>
    <row r="30" spans="2:7">
      <c r="B30" s="1">
        <v>1011.601</v>
      </c>
      <c r="C30" s="1">
        <v>7.95222222222222</v>
      </c>
      <c r="D30" s="1">
        <v>-1.1135</v>
      </c>
      <c r="E30" s="1">
        <v>-1.6761</v>
      </c>
      <c r="F30" s="1">
        <v>48.9314018516063</v>
      </c>
      <c r="G30" s="1">
        <v>9.2161697336298</v>
      </c>
    </row>
    <row r="31" spans="2:7">
      <c r="B31" s="1">
        <v>1152.503</v>
      </c>
      <c r="C31" s="4">
        <v>7.895</v>
      </c>
      <c r="D31" s="1">
        <v>-1.4097</v>
      </c>
      <c r="E31" s="1">
        <v>-1.801</v>
      </c>
      <c r="F31" s="1">
        <v>29.3862543064017</v>
      </c>
      <c r="G31" s="1">
        <v>5.14090164496961</v>
      </c>
    </row>
    <row r="32" spans="2:7">
      <c r="B32" s="1">
        <v>1152.728</v>
      </c>
      <c r="C32" s="1">
        <v>8.12333333333333</v>
      </c>
      <c r="D32" s="1">
        <v>-1.5299</v>
      </c>
      <c r="E32" s="1">
        <v>-1.6028</v>
      </c>
      <c r="F32" s="1">
        <v>11.8753347646283</v>
      </c>
      <c r="G32" s="1">
        <v>4.44585189674037</v>
      </c>
    </row>
    <row r="33" spans="2:7">
      <c r="B33" s="1">
        <v>1051.083</v>
      </c>
      <c r="C33" s="1">
        <v>8.14777777777778</v>
      </c>
      <c r="D33" s="1">
        <v>-1.6703</v>
      </c>
      <c r="E33" s="1">
        <v>-1.4521</v>
      </c>
      <c r="F33" s="1">
        <v>9.57563455042427</v>
      </c>
      <c r="G33" s="1">
        <v>2.33202508115887</v>
      </c>
    </row>
    <row r="34" spans="2:7">
      <c r="B34" s="1">
        <v>1123.036</v>
      </c>
      <c r="C34" s="1">
        <v>8.08888888888889</v>
      </c>
      <c r="D34" s="1">
        <v>-1.3842</v>
      </c>
      <c r="E34" s="1">
        <v>-2.3074</v>
      </c>
      <c r="F34" s="1">
        <v>12.4499968523084</v>
      </c>
      <c r="G34" s="1">
        <v>2.15157907887414</v>
      </c>
    </row>
    <row r="35" spans="2:7">
      <c r="B35" s="1">
        <v>1007.98</v>
      </c>
      <c r="C35" s="1">
        <v>8.16555555555555</v>
      </c>
      <c r="D35" s="1">
        <v>-1.4398</v>
      </c>
      <c r="E35" s="1">
        <v>-2.1682</v>
      </c>
      <c r="F35" s="1">
        <v>13.6450785707547</v>
      </c>
      <c r="G35" s="1">
        <v>2.908696420112</v>
      </c>
    </row>
    <row r="36" spans="2:7">
      <c r="B36" s="1">
        <v>1110.289</v>
      </c>
      <c r="C36" s="1">
        <v>8.08833333333333</v>
      </c>
      <c r="D36" s="1">
        <v>-1.7766</v>
      </c>
      <c r="E36" s="1">
        <v>-1.3518</v>
      </c>
      <c r="F36" s="1">
        <v>6.73079250943004</v>
      </c>
      <c r="G36" s="1">
        <v>1.26592694309575</v>
      </c>
    </row>
    <row r="37" spans="2:7">
      <c r="B37" s="1">
        <v>1142.793</v>
      </c>
      <c r="C37" s="1">
        <v>8.10222222222222</v>
      </c>
      <c r="D37" s="1">
        <v>-1.2424</v>
      </c>
      <c r="E37" s="1">
        <v>-1.0543</v>
      </c>
      <c r="F37" s="1">
        <v>13.5101117397075</v>
      </c>
      <c r="G37" s="1">
        <v>2.5115136521547</v>
      </c>
    </row>
    <row r="38" spans="2:7">
      <c r="B38" s="1">
        <v>1110.851</v>
      </c>
      <c r="C38" s="1">
        <v>8.12055555555555</v>
      </c>
      <c r="D38" s="1">
        <v>-1.6353</v>
      </c>
      <c r="E38" s="1">
        <v>-2.5207</v>
      </c>
      <c r="F38" s="1">
        <v>33.9584412058005</v>
      </c>
      <c r="G38" s="1">
        <v>6.63083604701508</v>
      </c>
    </row>
    <row r="39" spans="2:7">
      <c r="B39" s="1">
        <v>1063.267</v>
      </c>
      <c r="C39" s="1">
        <v>8.08555555555556</v>
      </c>
      <c r="D39" s="1">
        <v>-1.4483</v>
      </c>
      <c r="E39" s="1">
        <v>-1.1948</v>
      </c>
      <c r="F39" s="1">
        <v>18.1324850482404</v>
      </c>
      <c r="G39" s="1">
        <v>3.66025101539978</v>
      </c>
    </row>
    <row r="40" spans="2:7">
      <c r="B40" s="1">
        <v>1063.267</v>
      </c>
      <c r="C40" s="1">
        <v>8.23888888888889</v>
      </c>
      <c r="D40" s="1">
        <v>-1.534</v>
      </c>
      <c r="E40" s="1">
        <v>-1.2612</v>
      </c>
      <c r="F40" s="1">
        <v>14.5561383882373</v>
      </c>
      <c r="G40" s="1">
        <v>4.45745777981942</v>
      </c>
    </row>
    <row r="41" spans="2:7">
      <c r="B41" s="1">
        <v>1009.579</v>
      </c>
      <c r="C41" s="1">
        <v>8.06888888888889</v>
      </c>
      <c r="D41" s="1">
        <v>-0.7472</v>
      </c>
      <c r="E41" s="1">
        <v>-1.4341</v>
      </c>
      <c r="F41" s="1">
        <v>30.978640367644</v>
      </c>
      <c r="G41" s="1">
        <v>7.33583560916606</v>
      </c>
    </row>
    <row r="42" spans="2:7">
      <c r="B42" s="1">
        <v>1126.656</v>
      </c>
      <c r="C42" s="1">
        <v>8.29333333333333</v>
      </c>
      <c r="D42" s="1">
        <v>-1.0654</v>
      </c>
      <c r="E42" s="1">
        <v>-1.9693</v>
      </c>
      <c r="F42" s="1">
        <v>25.5608761792877</v>
      </c>
      <c r="G42" s="1">
        <v>4.65520682000732</v>
      </c>
    </row>
    <row r="43" spans="2:7">
      <c r="B43" s="1">
        <v>1138.974</v>
      </c>
      <c r="C43" s="1">
        <v>7.97555555555556</v>
      </c>
      <c r="D43" s="1">
        <v>-1.2797</v>
      </c>
      <c r="E43" s="1">
        <v>-1.153</v>
      </c>
      <c r="F43" s="1">
        <v>13.9304428840691</v>
      </c>
      <c r="G43" s="1">
        <v>2.76553964241623</v>
      </c>
    </row>
    <row r="44" spans="2:7">
      <c r="B44" s="1">
        <v>1189.189</v>
      </c>
      <c r="C44" s="4">
        <v>8.045</v>
      </c>
      <c r="D44" s="1">
        <v>-1.0011</v>
      </c>
      <c r="E44" s="1">
        <v>-0.4847</v>
      </c>
      <c r="F44" s="1">
        <v>32.5884861151679</v>
      </c>
      <c r="G44" s="1">
        <v>6.40593803292885</v>
      </c>
    </row>
    <row r="45" spans="2:7">
      <c r="B45" s="1">
        <v>1172.485</v>
      </c>
      <c r="C45" s="1">
        <v>8.01666666666667</v>
      </c>
      <c r="D45" s="1">
        <v>-1.403</v>
      </c>
      <c r="E45" s="1">
        <v>-1.0199</v>
      </c>
      <c r="F45" s="1">
        <v>68.4803705062007</v>
      </c>
      <c r="G45" s="1">
        <v>16.1655348542054</v>
      </c>
    </row>
    <row r="46" spans="2:7">
      <c r="B46" s="1">
        <v>1102.717</v>
      </c>
      <c r="C46" s="4">
        <v>8.365</v>
      </c>
      <c r="D46" s="1">
        <v>-1.6957</v>
      </c>
      <c r="E46" s="1">
        <v>-2.3985</v>
      </c>
      <c r="F46" s="1">
        <v>11.8697449071661</v>
      </c>
      <c r="G46" s="1">
        <v>2.18809841413743</v>
      </c>
    </row>
    <row r="47" spans="2:7">
      <c r="B47" s="1">
        <v>1093.335</v>
      </c>
      <c r="C47" s="4">
        <v>8.145</v>
      </c>
      <c r="D47" s="1">
        <v>-1.5867</v>
      </c>
      <c r="E47" s="1">
        <v>-2.3025</v>
      </c>
      <c r="F47" s="1">
        <v>12.0159875845391</v>
      </c>
      <c r="G47" s="1">
        <v>3.28636119714083</v>
      </c>
    </row>
    <row r="48" spans="2:7">
      <c r="B48" s="1">
        <v>1201.476</v>
      </c>
      <c r="C48" s="4">
        <v>8.0975</v>
      </c>
      <c r="D48" s="1">
        <v>-1.0624</v>
      </c>
      <c r="E48" s="1">
        <v>-0.7543</v>
      </c>
      <c r="F48" s="1">
        <v>9.16247888096655</v>
      </c>
      <c r="G48" s="1">
        <v>1.86266021878756</v>
      </c>
    </row>
    <row r="49" spans="2:7">
      <c r="B49" s="1">
        <v>682.999</v>
      </c>
      <c r="C49" s="1">
        <v>8.23666666666667</v>
      </c>
      <c r="D49" s="1">
        <v>-0.2823</v>
      </c>
      <c r="E49" s="1">
        <v>-0.2803</v>
      </c>
      <c r="F49" s="1">
        <v>41.6191407901424</v>
      </c>
      <c r="G49" s="1">
        <v>12.6121967950992</v>
      </c>
    </row>
    <row r="50" spans="2:7">
      <c r="B50" s="1">
        <v>1151.158</v>
      </c>
      <c r="C50" s="1">
        <v>7.74888888888889</v>
      </c>
      <c r="D50" s="1">
        <v>-0.9658</v>
      </c>
      <c r="E50" s="1">
        <v>-0.8519</v>
      </c>
      <c r="F50" s="1">
        <v>26.2203539228258</v>
      </c>
      <c r="G50" s="1">
        <v>5.17739761763625</v>
      </c>
    </row>
    <row r="51" spans="2:7">
      <c r="B51" s="1">
        <v>1163.913</v>
      </c>
      <c r="C51" s="1">
        <v>8.00916666666667</v>
      </c>
      <c r="D51" s="1">
        <v>-1.2829</v>
      </c>
      <c r="E51" s="1">
        <v>-0.6029</v>
      </c>
      <c r="F51" s="1">
        <v>13.8317431022222</v>
      </c>
      <c r="G51" s="1">
        <v>2.30792601517893</v>
      </c>
    </row>
    <row r="52" spans="2:7">
      <c r="B52" s="1">
        <v>985.639</v>
      </c>
      <c r="C52" s="1">
        <v>7.79777777777778</v>
      </c>
      <c r="D52" s="1">
        <v>-1.3778</v>
      </c>
      <c r="E52" s="1">
        <v>-1.8261</v>
      </c>
      <c r="F52" s="1">
        <v>7.3525161225346</v>
      </c>
      <c r="G52" s="1">
        <v>1.04451375577357</v>
      </c>
    </row>
    <row r="53" spans="2:7">
      <c r="B53" s="1">
        <v>1128.616</v>
      </c>
      <c r="C53" s="1">
        <v>8.16444444444444</v>
      </c>
      <c r="D53" s="1">
        <v>-0.7658</v>
      </c>
      <c r="E53" s="1">
        <v>-1.5545</v>
      </c>
      <c r="F53" s="1">
        <v>19.0952212993108</v>
      </c>
      <c r="G53" s="1">
        <v>4.16289816100466</v>
      </c>
    </row>
    <row r="54" spans="2:7">
      <c r="B54" s="1">
        <v>1050.186</v>
      </c>
      <c r="C54" s="1">
        <v>8.05888888888889</v>
      </c>
      <c r="D54" s="1">
        <v>-0.6256</v>
      </c>
      <c r="E54" s="1">
        <v>-0.4691</v>
      </c>
      <c r="F54" s="1">
        <v>23.9810531046116</v>
      </c>
      <c r="G54" s="1">
        <v>4.89224998836228</v>
      </c>
    </row>
    <row r="55" spans="2:7">
      <c r="B55" s="1">
        <v>1156.349</v>
      </c>
      <c r="C55" s="4">
        <v>7.88</v>
      </c>
      <c r="D55" s="1">
        <v>-1.2805</v>
      </c>
      <c r="E55" s="1">
        <v>-1.3076</v>
      </c>
      <c r="F55" s="1">
        <v>35.3563709708157</v>
      </c>
      <c r="G55" s="1">
        <v>6.82478571954646</v>
      </c>
    </row>
    <row r="56" spans="2:7">
      <c r="B56" s="1">
        <v>1133.951</v>
      </c>
      <c r="C56" s="1">
        <v>8.13166666666667</v>
      </c>
      <c r="D56" s="1">
        <v>-1.0898</v>
      </c>
      <c r="E56" s="1">
        <v>-2.1404</v>
      </c>
      <c r="F56" s="1">
        <v>10.840995044385</v>
      </c>
      <c r="G56" s="1">
        <v>3.94289682483901</v>
      </c>
    </row>
    <row r="57" spans="2:7">
      <c r="B57" s="1">
        <v>1135.022</v>
      </c>
      <c r="C57" s="4">
        <v>8.205</v>
      </c>
      <c r="D57" s="1">
        <v>-0.76</v>
      </c>
      <c r="E57" s="1">
        <v>-1.7883</v>
      </c>
      <c r="F57" s="1">
        <v>27.5349279883422</v>
      </c>
      <c r="G57" s="1">
        <v>5.29435735709303</v>
      </c>
    </row>
    <row r="58" spans="2:7">
      <c r="B58" s="1">
        <v>1147.776</v>
      </c>
      <c r="C58" s="1">
        <v>8.03666666666667</v>
      </c>
      <c r="D58" s="1">
        <v>-1.1083</v>
      </c>
      <c r="E58" s="1">
        <v>-1.4422</v>
      </c>
      <c r="F58" s="1">
        <v>9.95459111724778</v>
      </c>
      <c r="G58" s="1">
        <v>2.70939623008381</v>
      </c>
    </row>
    <row r="59" spans="2:7">
      <c r="B59" s="1">
        <v>847.982</v>
      </c>
      <c r="C59" s="1">
        <v>7.93333333333333</v>
      </c>
      <c r="D59" s="1">
        <v>-0.7012</v>
      </c>
      <c r="E59" s="1">
        <v>-0.7358</v>
      </c>
      <c r="F59" s="1">
        <v>10.0637143678596</v>
      </c>
      <c r="G59" s="1">
        <v>2.03751524168131</v>
      </c>
    </row>
    <row r="60" spans="2:7">
      <c r="B60" s="1">
        <v>981.9</v>
      </c>
      <c r="C60" s="1">
        <v>7.80333333333333</v>
      </c>
      <c r="D60" s="1">
        <v>-1.3741</v>
      </c>
      <c r="E60" s="1">
        <v>-1.8636</v>
      </c>
      <c r="F60" s="1">
        <v>9.19993458968712</v>
      </c>
      <c r="G60" s="1">
        <v>1.28000465827075</v>
      </c>
    </row>
    <row r="61" spans="2:7">
      <c r="B61" s="1">
        <v>1152.503</v>
      </c>
      <c r="C61" s="1">
        <v>7.71666666666667</v>
      </c>
      <c r="D61" s="1">
        <v>-1.383</v>
      </c>
      <c r="E61" s="1">
        <v>-1.7888</v>
      </c>
      <c r="F61" s="1">
        <v>7.57627025486291</v>
      </c>
      <c r="G61" s="1">
        <v>1.55968010477872</v>
      </c>
    </row>
    <row r="62" spans="2:7">
      <c r="B62" s="1">
        <v>1139.496</v>
      </c>
      <c r="C62" s="4">
        <v>7.6675</v>
      </c>
      <c r="D62" s="1">
        <v>-0.8558</v>
      </c>
      <c r="E62" s="1">
        <v>-1.7262</v>
      </c>
      <c r="F62" s="1">
        <v>5.58208921732075</v>
      </c>
      <c r="G62" s="1">
        <v>0.873384395287457</v>
      </c>
    </row>
    <row r="63" spans="2:7">
      <c r="B63" s="1">
        <v>1144.238</v>
      </c>
      <c r="C63" s="4">
        <v>7.88</v>
      </c>
      <c r="D63" s="1">
        <v>-2.0545</v>
      </c>
      <c r="E63" s="1">
        <v>-3.1613</v>
      </c>
      <c r="F63" s="1">
        <v>23.2880210013037</v>
      </c>
      <c r="G63" s="1">
        <v>2.44981950122774</v>
      </c>
    </row>
    <row r="64" spans="2:7">
      <c r="B64" s="1">
        <v>1269.518</v>
      </c>
      <c r="C64" s="1">
        <v>7.88666666666667</v>
      </c>
      <c r="D64" s="1">
        <v>-2.0496</v>
      </c>
      <c r="E64" s="1">
        <v>-2.6256</v>
      </c>
      <c r="F64" s="1">
        <v>6.22423816604785</v>
      </c>
      <c r="G64" s="1">
        <v>0.879908797040157</v>
      </c>
    </row>
    <row r="65" spans="2:7">
      <c r="B65" s="1">
        <v>1254.978</v>
      </c>
      <c r="C65" s="4">
        <v>7.82</v>
      </c>
      <c r="D65" s="1">
        <v>-1.8083</v>
      </c>
      <c r="E65" s="1">
        <v>-2.6198</v>
      </c>
      <c r="F65" s="1">
        <v>13.8410506733713</v>
      </c>
      <c r="G65" s="1">
        <v>1.57568889078368</v>
      </c>
    </row>
    <row r="66" spans="2:7">
      <c r="B66" s="1">
        <v>921.463</v>
      </c>
      <c r="C66" s="1">
        <v>7.79666666666667</v>
      </c>
      <c r="D66" s="1">
        <v>0.2457</v>
      </c>
      <c r="E66" s="1">
        <v>-0.6823</v>
      </c>
      <c r="F66" s="1">
        <v>10.5009198187322</v>
      </c>
      <c r="G66" s="1">
        <v>1.30763233719697</v>
      </c>
    </row>
    <row r="67" spans="2:7">
      <c r="B67" s="1">
        <v>1031.081</v>
      </c>
      <c r="C67" s="4">
        <v>7.735</v>
      </c>
      <c r="D67" s="1">
        <v>-1.0819</v>
      </c>
      <c r="E67" s="1">
        <v>-1.1635</v>
      </c>
      <c r="F67" s="1">
        <v>6.60589050589051</v>
      </c>
      <c r="G67" s="1">
        <v>1.1981981981982</v>
      </c>
    </row>
    <row r="68" spans="2:7">
      <c r="B68" s="1">
        <v>791.595</v>
      </c>
      <c r="C68" s="4">
        <v>7.91</v>
      </c>
      <c r="D68" s="1">
        <v>0.1965</v>
      </c>
      <c r="E68" s="1">
        <v>0.5331</v>
      </c>
      <c r="F68" s="1">
        <v>16.1666651958819</v>
      </c>
      <c r="G68" s="1">
        <v>2.46808194774347</v>
      </c>
    </row>
    <row r="69" spans="2:7">
      <c r="B69" s="1">
        <v>999.647</v>
      </c>
      <c r="C69" s="1">
        <v>7.82666666666667</v>
      </c>
      <c r="D69" s="1">
        <v>-1.1023</v>
      </c>
      <c r="E69" s="1">
        <v>-1.6794</v>
      </c>
      <c r="F69" s="1">
        <v>14.5934244607711</v>
      </c>
      <c r="G69" s="1">
        <v>2.32230824871653</v>
      </c>
    </row>
    <row r="70" spans="2:7">
      <c r="B70" s="1">
        <v>1119.181</v>
      </c>
      <c r="C70" s="1">
        <v>7.60333333333333</v>
      </c>
      <c r="D70" s="1">
        <v>-1.8831</v>
      </c>
      <c r="E70" s="1">
        <v>-2.2396</v>
      </c>
      <c r="F70" s="1">
        <v>9.13222943265986</v>
      </c>
      <c r="G70" s="1">
        <v>1.48086872585051</v>
      </c>
    </row>
    <row r="71" spans="2:7">
      <c r="B71" s="1">
        <v>1114.472</v>
      </c>
      <c r="C71" s="1">
        <v>7.80333333333333</v>
      </c>
      <c r="D71" s="1">
        <v>-1.405</v>
      </c>
      <c r="E71" s="1">
        <v>-2.2288</v>
      </c>
      <c r="F71" s="1">
        <v>11.0515245907358</v>
      </c>
      <c r="G71" s="1">
        <v>2.13910602957129</v>
      </c>
    </row>
    <row r="72" spans="2:7">
      <c r="B72" s="1">
        <v>1275.297</v>
      </c>
      <c r="C72" s="4">
        <v>7.41</v>
      </c>
      <c r="D72" s="1">
        <v>-1.6264</v>
      </c>
      <c r="E72" s="1">
        <v>-2.6033</v>
      </c>
      <c r="F72" s="1">
        <v>7.56883070561928</v>
      </c>
      <c r="G72" s="1">
        <v>1.13303574975102</v>
      </c>
    </row>
    <row r="73" spans="2:7">
      <c r="B73" s="1">
        <v>1072.906</v>
      </c>
      <c r="C73" s="1">
        <v>7.61666666666667</v>
      </c>
      <c r="D73" s="1">
        <v>-0.702</v>
      </c>
      <c r="E73" s="1">
        <v>-1.6978</v>
      </c>
      <c r="F73" s="1">
        <v>8.1698694492314</v>
      </c>
      <c r="G73" s="1">
        <v>1.13333216823293</v>
      </c>
    </row>
    <row r="74" spans="2:7">
      <c r="B74" s="1">
        <v>954.602</v>
      </c>
      <c r="C74" s="5">
        <v>7.93</v>
      </c>
      <c r="D74" s="1">
        <v>-1.2283</v>
      </c>
      <c r="E74" s="1">
        <v>-1.5226</v>
      </c>
      <c r="F74" s="1">
        <v>5.55311883665296</v>
      </c>
      <c r="G74" s="1">
        <v>0.792689476479749</v>
      </c>
    </row>
    <row r="75" spans="2:7">
      <c r="B75" s="1">
        <v>966.924</v>
      </c>
      <c r="C75" s="4">
        <v>7.79</v>
      </c>
      <c r="D75" s="1">
        <v>-0.9529</v>
      </c>
      <c r="E75" s="1">
        <v>-1.2116</v>
      </c>
      <c r="F75" s="1">
        <v>7.69938117854813</v>
      </c>
      <c r="G75" s="1">
        <v>0.944288901609313</v>
      </c>
    </row>
    <row r="76" spans="2:7">
      <c r="B76" s="1">
        <v>1119.302</v>
      </c>
      <c r="C76" s="4">
        <v>7.87</v>
      </c>
      <c r="D76" s="1">
        <v>-0.3879</v>
      </c>
      <c r="E76" s="1">
        <v>-1.0944</v>
      </c>
      <c r="F76" s="1">
        <v>7.78675168845021</v>
      </c>
      <c r="G76" s="1">
        <v>1.07275848274643</v>
      </c>
    </row>
    <row r="77" spans="2:7">
      <c r="B77" s="1">
        <v>1056.404</v>
      </c>
      <c r="C77" s="4">
        <v>7.99</v>
      </c>
      <c r="D77" s="1">
        <v>-1.7068</v>
      </c>
      <c r="E77" s="1">
        <v>-2.3562</v>
      </c>
      <c r="F77" s="1">
        <v>19.2432391271842</v>
      </c>
      <c r="G77" s="1">
        <v>2.52646592101101</v>
      </c>
    </row>
    <row r="78" spans="2:7">
      <c r="B78" s="1">
        <v>1144.238</v>
      </c>
      <c r="C78" s="4">
        <v>7.69</v>
      </c>
      <c r="D78" s="1">
        <v>-2.078</v>
      </c>
      <c r="E78" s="1">
        <v>-3.0477</v>
      </c>
      <c r="F78" s="1">
        <v>6.34358737587372</v>
      </c>
      <c r="G78" s="1">
        <v>1.0099131955401</v>
      </c>
    </row>
    <row r="79" spans="2:7">
      <c r="B79" s="1">
        <v>1213.128</v>
      </c>
      <c r="C79" s="1">
        <v>7.71666666666667</v>
      </c>
      <c r="D79" s="1">
        <v>-2.0526</v>
      </c>
      <c r="E79" s="1">
        <v>-2.574</v>
      </c>
      <c r="F79" s="1">
        <v>5.478306433749</v>
      </c>
      <c r="G79" s="1">
        <v>0.559824810421385</v>
      </c>
    </row>
    <row r="80" spans="2:7">
      <c r="B80" s="1">
        <v>1302.84</v>
      </c>
      <c r="C80" s="1">
        <v>7.73333333333333</v>
      </c>
      <c r="D80" s="1">
        <v>-1.705</v>
      </c>
      <c r="E80" s="1">
        <v>-2.2499</v>
      </c>
      <c r="F80" s="1">
        <v>7.46403997220363</v>
      </c>
      <c r="G80" s="1">
        <v>0.893438861502221</v>
      </c>
    </row>
    <row r="81" spans="2:7">
      <c r="B81" s="1">
        <v>1152.502</v>
      </c>
      <c r="C81" s="4">
        <v>7.955</v>
      </c>
      <c r="D81" s="1">
        <v>-1.3873</v>
      </c>
      <c r="E81" s="1">
        <v>-1.8511</v>
      </c>
      <c r="F81" s="1">
        <v>4.65224516843025</v>
      </c>
      <c r="G81" s="1">
        <v>0.697796510703479</v>
      </c>
    </row>
    <row r="82" spans="1:7">
      <c r="A82" t="s">
        <v>108</v>
      </c>
      <c r="B82" s="1">
        <f t="shared" ref="B82:G82" si="0">AVERAGE(B2:B81)</f>
        <v>1036.3588875</v>
      </c>
      <c r="C82" s="1">
        <f t="shared" si="0"/>
        <v>8.01469791666667</v>
      </c>
      <c r="D82" s="1">
        <f t="shared" si="0"/>
        <v>-1.1749375</v>
      </c>
      <c r="E82" s="1">
        <f t="shared" si="0"/>
        <v>-1.56520125</v>
      </c>
      <c r="F82" s="1">
        <f t="shared" si="0"/>
        <v>18.7953638336545</v>
      </c>
      <c r="G82" s="1">
        <f t="shared" si="0"/>
        <v>4.05348240061366</v>
      </c>
    </row>
    <row r="83" spans="1:7">
      <c r="A83" t="s">
        <v>109</v>
      </c>
      <c r="B83" s="1">
        <f t="shared" ref="B83:G83" si="1">STDEVP(B2:B81)</f>
        <v>164.09238273043</v>
      </c>
      <c r="C83" s="1">
        <f t="shared" si="1"/>
        <v>0.204145455217822</v>
      </c>
      <c r="D83" s="1">
        <f t="shared" si="1"/>
        <v>0.491589202326241</v>
      </c>
      <c r="E83" s="1">
        <f t="shared" si="1"/>
        <v>0.68581404194099</v>
      </c>
      <c r="F83" s="1">
        <f t="shared" si="1"/>
        <v>12.8610068808815</v>
      </c>
      <c r="G83" s="1">
        <f t="shared" si="1"/>
        <v>2.9652834765157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3"/>
  <sheetViews>
    <sheetView workbookViewId="0">
      <selection activeCell="B83" sqref="B83"/>
    </sheetView>
  </sheetViews>
  <sheetFormatPr defaultColWidth="8.61261261261261" defaultRowHeight="14.1" outlineLevelCol="5"/>
  <cols>
    <col min="1" max="1" width="10.1171171171171" customWidth="1"/>
    <col min="2" max="2" width="13.9369369369369" style="1"/>
    <col min="3" max="5" width="12.7837837837838" style="1"/>
    <col min="6" max="6" width="17.8378378378378" style="1" customWidth="1"/>
  </cols>
  <sheetData>
    <row r="1" spans="2:6">
      <c r="B1" s="1" t="s">
        <v>112</v>
      </c>
      <c r="C1" s="1" t="s">
        <v>114</v>
      </c>
      <c r="D1" s="1" t="s">
        <v>115</v>
      </c>
      <c r="E1" s="1" t="s">
        <v>116</v>
      </c>
      <c r="F1" s="1" t="s">
        <v>123</v>
      </c>
    </row>
    <row r="2" spans="2:6">
      <c r="B2" s="1">
        <v>8.03111111111111</v>
      </c>
      <c r="C2" s="1">
        <v>890.777</v>
      </c>
      <c r="D2" s="1">
        <v>-1.4608</v>
      </c>
      <c r="E2" s="1">
        <v>-1.2123</v>
      </c>
      <c r="F2" s="1">
        <v>8.32061218914814</v>
      </c>
    </row>
    <row r="3" spans="2:6">
      <c r="B3" s="1">
        <v>8.10111111111111</v>
      </c>
      <c r="C3" s="1">
        <v>932.751</v>
      </c>
      <c r="D3" s="1">
        <v>-1.1993</v>
      </c>
      <c r="E3" s="1">
        <v>-1.2819</v>
      </c>
      <c r="F3" s="1">
        <v>6.1852673844807</v>
      </c>
    </row>
    <row r="4" spans="2:6">
      <c r="B4" s="4">
        <v>8.14</v>
      </c>
      <c r="C4" s="1">
        <v>1061.816</v>
      </c>
      <c r="D4" s="1">
        <v>-0.7989</v>
      </c>
      <c r="E4" s="1">
        <v>-1.1544</v>
      </c>
      <c r="F4" s="1">
        <v>9.4427674128076</v>
      </c>
    </row>
    <row r="5" spans="2:6">
      <c r="B5" s="1">
        <v>7.97888888888889</v>
      </c>
      <c r="C5" s="1">
        <v>1011.601</v>
      </c>
      <c r="D5" s="1">
        <v>-1.093</v>
      </c>
      <c r="E5" s="1">
        <v>-1.6753</v>
      </c>
      <c r="F5" s="1">
        <v>7.18345898387378</v>
      </c>
    </row>
    <row r="6" spans="2:6">
      <c r="B6" s="1">
        <v>8.30666666666667</v>
      </c>
      <c r="C6" s="1">
        <v>1023.785</v>
      </c>
      <c r="D6" s="1">
        <v>-0.7262</v>
      </c>
      <c r="E6" s="1">
        <v>-1.5102</v>
      </c>
      <c r="F6" s="1">
        <v>9.69354424175954</v>
      </c>
    </row>
    <row r="7" spans="2:6">
      <c r="B7" s="1">
        <v>8.24777777777778</v>
      </c>
      <c r="C7" s="1">
        <v>987.661</v>
      </c>
      <c r="D7" s="1">
        <v>-1.6839</v>
      </c>
      <c r="E7" s="1">
        <v>-2.3828</v>
      </c>
      <c r="F7" s="1">
        <v>9.37192926370061</v>
      </c>
    </row>
    <row r="8" spans="2:6">
      <c r="B8" s="1">
        <v>8.12333333333333</v>
      </c>
      <c r="C8" s="1">
        <v>1007.98</v>
      </c>
      <c r="D8" s="1">
        <v>-1.4277</v>
      </c>
      <c r="E8" s="1">
        <v>-2.1119</v>
      </c>
      <c r="F8" s="1">
        <v>7.75068957014116</v>
      </c>
    </row>
    <row r="9" spans="2:6">
      <c r="B9" s="5">
        <v>8.11</v>
      </c>
      <c r="C9" s="1">
        <v>1015.994</v>
      </c>
      <c r="D9" s="1">
        <v>-0.7898</v>
      </c>
      <c r="E9" s="1">
        <v>-1.4848</v>
      </c>
      <c r="F9" s="1">
        <v>6.87957261235238</v>
      </c>
    </row>
    <row r="10" spans="2:6">
      <c r="B10" s="1">
        <v>8.39222222222222</v>
      </c>
      <c r="C10" s="1">
        <v>849.125</v>
      </c>
      <c r="D10" s="1">
        <v>-1.799</v>
      </c>
      <c r="E10" s="1">
        <v>-2.1509</v>
      </c>
      <c r="F10" s="1">
        <v>10.3436370643596</v>
      </c>
    </row>
    <row r="11" spans="2:6">
      <c r="B11" s="1">
        <v>8.14333333333333</v>
      </c>
      <c r="C11" s="1">
        <v>831.022</v>
      </c>
      <c r="D11" s="1">
        <v>-0.065</v>
      </c>
      <c r="E11" s="1">
        <v>-0.0244</v>
      </c>
      <c r="F11" s="1">
        <v>6.88974239717996</v>
      </c>
    </row>
    <row r="12" spans="2:6">
      <c r="B12" s="1">
        <v>8.22333333333333</v>
      </c>
      <c r="C12" s="1">
        <v>1020.164</v>
      </c>
      <c r="D12" s="1">
        <v>-1.1457</v>
      </c>
      <c r="E12" s="1">
        <v>-1.9381</v>
      </c>
      <c r="F12" s="1">
        <v>9.99194526812079</v>
      </c>
    </row>
    <row r="13" spans="2:6">
      <c r="B13" s="1">
        <v>8.30166666666667</v>
      </c>
      <c r="C13" s="1">
        <v>1007.98</v>
      </c>
      <c r="D13" s="1">
        <v>-1.5257</v>
      </c>
      <c r="E13" s="1">
        <v>-2.2105</v>
      </c>
      <c r="F13" s="1">
        <v>6.81178957593728</v>
      </c>
    </row>
    <row r="14" spans="2:6">
      <c r="B14" s="1">
        <v>8.43444444444444</v>
      </c>
      <c r="C14" s="1">
        <v>420.708</v>
      </c>
      <c r="D14" s="1">
        <v>-0.5371</v>
      </c>
      <c r="E14" s="1">
        <v>-0.9553</v>
      </c>
      <c r="F14" s="1">
        <v>11.3243215433184</v>
      </c>
    </row>
    <row r="15" spans="2:6">
      <c r="B15" s="1">
        <v>8.02666666666667</v>
      </c>
      <c r="C15" s="1">
        <v>898.342</v>
      </c>
      <c r="D15" s="1">
        <v>-0.8379</v>
      </c>
      <c r="E15" s="1">
        <v>-1.2695</v>
      </c>
      <c r="F15" s="1">
        <v>5.95416221255221</v>
      </c>
    </row>
    <row r="16" spans="2:6">
      <c r="B16" s="1">
        <v>7.97666666666667</v>
      </c>
      <c r="C16" s="1">
        <v>1011.601</v>
      </c>
      <c r="D16" s="1">
        <v>-1.137</v>
      </c>
      <c r="E16" s="1">
        <v>-1.737</v>
      </c>
      <c r="F16" s="1">
        <v>5.25442040248887</v>
      </c>
    </row>
    <row r="17" spans="2:6">
      <c r="B17" s="1">
        <v>8.21666666666667</v>
      </c>
      <c r="C17" s="1">
        <v>1049.631</v>
      </c>
      <c r="D17" s="1">
        <v>-1.1892</v>
      </c>
      <c r="E17" s="1">
        <v>-1.427</v>
      </c>
      <c r="F17" s="1">
        <v>7.02990413135756</v>
      </c>
    </row>
    <row r="18" spans="2:6">
      <c r="B18" s="1">
        <v>7.90888888888889</v>
      </c>
      <c r="C18" s="1">
        <v>906.671</v>
      </c>
      <c r="D18" s="1">
        <v>-1.0928</v>
      </c>
      <c r="E18" s="1">
        <v>-0.9093</v>
      </c>
      <c r="F18" s="1">
        <v>6.83767658953456</v>
      </c>
    </row>
    <row r="19" spans="2:6">
      <c r="B19" s="1">
        <v>8.06333333333333</v>
      </c>
      <c r="C19" s="1">
        <v>1088.08</v>
      </c>
      <c r="D19" s="1">
        <v>-0.8768</v>
      </c>
      <c r="E19" s="1">
        <v>-1.4158</v>
      </c>
      <c r="F19" s="1">
        <v>8.62834227897788</v>
      </c>
    </row>
    <row r="20" spans="2:6">
      <c r="B20" s="1">
        <v>8.26166666666667</v>
      </c>
      <c r="C20" s="1">
        <v>188.283</v>
      </c>
      <c r="D20" s="1">
        <v>-1.1749</v>
      </c>
      <c r="E20" s="1">
        <v>-1.5652</v>
      </c>
      <c r="F20" s="1">
        <v>11.2416466047418</v>
      </c>
    </row>
    <row r="21" spans="2:6">
      <c r="B21" s="4">
        <v>8.09</v>
      </c>
      <c r="C21" s="1">
        <v>1033.705</v>
      </c>
      <c r="D21" s="1">
        <v>-1.0973</v>
      </c>
      <c r="E21" s="1">
        <v>-1.3135</v>
      </c>
      <c r="F21" s="1">
        <v>7.17901440262469</v>
      </c>
    </row>
    <row r="22" spans="2:6">
      <c r="B22" s="4">
        <v>8.1</v>
      </c>
      <c r="C22" s="1">
        <v>1011.601</v>
      </c>
      <c r="D22" s="1">
        <v>-1.206</v>
      </c>
      <c r="E22" s="1">
        <v>-1.8369</v>
      </c>
      <c r="F22" s="1">
        <v>6.74377983894274</v>
      </c>
    </row>
    <row r="23" spans="2:6">
      <c r="B23" s="1">
        <v>8.11166666666667</v>
      </c>
      <c r="C23" s="1">
        <v>906.671</v>
      </c>
      <c r="D23" s="1">
        <v>-1.0964</v>
      </c>
      <c r="E23" s="1">
        <v>-0.9536</v>
      </c>
      <c r="F23" s="1">
        <v>4.91343393793166</v>
      </c>
    </row>
    <row r="24" spans="2:6">
      <c r="B24" s="1">
        <v>7.77833333333333</v>
      </c>
      <c r="C24" s="1">
        <v>1114.472</v>
      </c>
      <c r="D24" s="1">
        <v>-1.3248</v>
      </c>
      <c r="E24" s="1">
        <v>-2.1513</v>
      </c>
      <c r="F24" s="1">
        <v>4.23316535308456</v>
      </c>
    </row>
    <row r="25" spans="2:6">
      <c r="B25" s="5">
        <v>8.48</v>
      </c>
      <c r="C25" s="1">
        <v>1006.515</v>
      </c>
      <c r="D25" s="1">
        <v>0.2248</v>
      </c>
      <c r="E25" s="1">
        <v>-0.0982</v>
      </c>
      <c r="F25" s="1">
        <v>14.4778116376819</v>
      </c>
    </row>
    <row r="26" spans="2:6">
      <c r="B26" s="1">
        <v>7.97166666666667</v>
      </c>
      <c r="C26" s="1">
        <v>898.342</v>
      </c>
      <c r="D26" s="1">
        <v>-0.7976</v>
      </c>
      <c r="E26" s="1">
        <v>-1.2521</v>
      </c>
      <c r="F26" s="1">
        <v>5.13746391940942</v>
      </c>
    </row>
    <row r="27" spans="2:6">
      <c r="B27" s="4">
        <v>8.1</v>
      </c>
      <c r="C27" s="1">
        <v>991.282</v>
      </c>
      <c r="D27" s="1">
        <v>-1.4607</v>
      </c>
      <c r="E27" s="1">
        <v>-1.972</v>
      </c>
      <c r="F27" s="1">
        <v>8.89102756916395</v>
      </c>
    </row>
    <row r="28" spans="2:6">
      <c r="B28" s="1">
        <v>8.02333333333333</v>
      </c>
      <c r="C28" s="1">
        <v>1058.194</v>
      </c>
      <c r="D28" s="1">
        <v>-1.1881</v>
      </c>
      <c r="E28" s="1">
        <v>-1.5464</v>
      </c>
      <c r="F28" s="1">
        <v>8.94918884124982</v>
      </c>
    </row>
    <row r="29" spans="2:6">
      <c r="B29" s="1">
        <v>8.16444444444445</v>
      </c>
      <c r="C29" s="1">
        <v>898.342</v>
      </c>
      <c r="D29" s="1">
        <v>-0.8404</v>
      </c>
      <c r="E29" s="1">
        <v>-1.3153</v>
      </c>
      <c r="F29" s="1">
        <v>6.98083424010539</v>
      </c>
    </row>
    <row r="30" spans="2:6">
      <c r="B30" s="1">
        <v>7.95222222222222</v>
      </c>
      <c r="C30" s="1">
        <v>1011.601</v>
      </c>
      <c r="D30" s="1">
        <v>-1.1135</v>
      </c>
      <c r="E30" s="1">
        <v>-1.6761</v>
      </c>
      <c r="F30" s="1">
        <v>5.46034037944194</v>
      </c>
    </row>
    <row r="31" spans="2:6">
      <c r="B31" s="4">
        <v>7.895</v>
      </c>
      <c r="C31" s="1">
        <v>1152.503</v>
      </c>
      <c r="D31" s="1">
        <v>-1.4097</v>
      </c>
      <c r="E31" s="1">
        <v>-1.801</v>
      </c>
      <c r="F31" s="1">
        <v>5.29940661411462</v>
      </c>
    </row>
    <row r="32" spans="2:6">
      <c r="B32" s="1">
        <v>8.12333333333333</v>
      </c>
      <c r="C32" s="1">
        <v>1152.728</v>
      </c>
      <c r="D32" s="1">
        <v>-1.5299</v>
      </c>
      <c r="E32" s="1">
        <v>-1.6028</v>
      </c>
      <c r="F32" s="1">
        <v>31.5515249214773</v>
      </c>
    </row>
    <row r="33" spans="2:6">
      <c r="B33" s="1">
        <v>8.14777777777778</v>
      </c>
      <c r="C33" s="1">
        <v>1051.083</v>
      </c>
      <c r="D33" s="1">
        <v>-1.6703</v>
      </c>
      <c r="E33" s="1">
        <v>-1.4521</v>
      </c>
      <c r="F33" s="1">
        <v>11.4725904341611</v>
      </c>
    </row>
    <row r="34" spans="2:6">
      <c r="B34" s="1">
        <v>8.08888888888889</v>
      </c>
      <c r="C34" s="1">
        <v>1123.036</v>
      </c>
      <c r="D34" s="1">
        <v>-1.3842</v>
      </c>
      <c r="E34" s="1">
        <v>-2.3074</v>
      </c>
      <c r="F34" s="1">
        <v>5.74961211856239</v>
      </c>
    </row>
    <row r="35" spans="2:6">
      <c r="B35" s="1">
        <v>8.16555555555555</v>
      </c>
      <c r="C35" s="1">
        <v>1007.98</v>
      </c>
      <c r="D35" s="1">
        <v>-1.4398</v>
      </c>
      <c r="E35" s="1">
        <v>-2.1682</v>
      </c>
      <c r="F35" s="1">
        <v>8.54565628827295</v>
      </c>
    </row>
    <row r="36" spans="2:6">
      <c r="B36" s="1">
        <v>8.08833333333333</v>
      </c>
      <c r="C36" s="1">
        <v>1110.289</v>
      </c>
      <c r="D36" s="1">
        <v>-1.7766</v>
      </c>
      <c r="E36" s="1">
        <v>-1.3518</v>
      </c>
      <c r="F36" s="1">
        <v>7.02563511520941</v>
      </c>
    </row>
    <row r="37" spans="2:6">
      <c r="B37" s="1">
        <v>8.10222222222222</v>
      </c>
      <c r="C37" s="1">
        <v>1142.793</v>
      </c>
      <c r="D37" s="1">
        <v>-1.2424</v>
      </c>
      <c r="E37" s="1">
        <v>-1.0543</v>
      </c>
      <c r="F37" s="1">
        <v>8.22561014511085</v>
      </c>
    </row>
    <row r="38" spans="2:6">
      <c r="B38" s="1">
        <v>8.12055555555555</v>
      </c>
      <c r="C38" s="1">
        <v>1110.851</v>
      </c>
      <c r="D38" s="1">
        <v>-1.6353</v>
      </c>
      <c r="E38" s="1">
        <v>-2.5207</v>
      </c>
      <c r="F38" s="1">
        <v>7.96837634555241</v>
      </c>
    </row>
    <row r="39" spans="2:6">
      <c r="B39" s="1">
        <v>8.08555555555556</v>
      </c>
      <c r="C39" s="1">
        <v>1063.267</v>
      </c>
      <c r="D39" s="1">
        <v>-1.4483</v>
      </c>
      <c r="E39" s="1">
        <v>-1.1948</v>
      </c>
      <c r="F39" s="1">
        <v>9.00235897123972</v>
      </c>
    </row>
    <row r="40" spans="2:6">
      <c r="B40" s="1">
        <v>8.23888888888889</v>
      </c>
      <c r="C40" s="1">
        <v>1063.267</v>
      </c>
      <c r="D40" s="1">
        <v>-1.534</v>
      </c>
      <c r="E40" s="1">
        <v>-1.2612</v>
      </c>
      <c r="F40" s="1">
        <v>8.15837680381138</v>
      </c>
    </row>
    <row r="41" spans="2:6">
      <c r="B41" s="1">
        <v>8.06888888888889</v>
      </c>
      <c r="C41" s="1">
        <v>1009.579</v>
      </c>
      <c r="D41" s="1">
        <v>-0.7472</v>
      </c>
      <c r="E41" s="1">
        <v>-1.4341</v>
      </c>
      <c r="F41" s="1">
        <v>14.1721759639884</v>
      </c>
    </row>
    <row r="42" spans="2:6">
      <c r="B42" s="1">
        <v>8.29333333333333</v>
      </c>
      <c r="C42" s="1">
        <v>1126.656</v>
      </c>
      <c r="D42" s="1">
        <v>-1.0654</v>
      </c>
      <c r="E42" s="1">
        <v>-1.9693</v>
      </c>
      <c r="F42" s="1">
        <v>9.30561471409076</v>
      </c>
    </row>
    <row r="43" spans="2:6">
      <c r="B43" s="1">
        <v>7.97555555555556</v>
      </c>
      <c r="C43" s="1">
        <v>1138.974</v>
      </c>
      <c r="D43" s="1">
        <v>-1.2797</v>
      </c>
      <c r="E43" s="1">
        <v>-1.153</v>
      </c>
      <c r="F43" s="1">
        <v>6.93603495612214</v>
      </c>
    </row>
    <row r="44" spans="2:6">
      <c r="B44" s="4">
        <v>8.045</v>
      </c>
      <c r="C44" s="1">
        <v>1189.189</v>
      </c>
      <c r="D44" s="1">
        <v>-1.0011</v>
      </c>
      <c r="E44" s="1">
        <v>-0.4847</v>
      </c>
      <c r="F44" s="1">
        <v>7.95851834262945</v>
      </c>
    </row>
    <row r="45" spans="2:6">
      <c r="B45" s="1">
        <v>8.01666666666667</v>
      </c>
      <c r="C45" s="1">
        <v>1172.485</v>
      </c>
      <c r="D45" s="1">
        <v>-1.403</v>
      </c>
      <c r="E45" s="1">
        <v>-1.0199</v>
      </c>
      <c r="F45" s="1">
        <v>6.47022215838333</v>
      </c>
    </row>
    <row r="46" spans="2:6">
      <c r="B46" s="4">
        <v>8.365</v>
      </c>
      <c r="C46" s="1">
        <v>1102.717</v>
      </c>
      <c r="D46" s="1">
        <v>-1.6957</v>
      </c>
      <c r="E46" s="1">
        <v>-2.3985</v>
      </c>
      <c r="F46" s="1">
        <v>10.9262826242566</v>
      </c>
    </row>
    <row r="47" spans="2:6">
      <c r="B47" s="4">
        <v>8.145</v>
      </c>
      <c r="C47" s="1">
        <v>1093.335</v>
      </c>
      <c r="D47" s="1">
        <v>-1.5867</v>
      </c>
      <c r="E47" s="1">
        <v>-2.3025</v>
      </c>
      <c r="F47" s="1">
        <v>11.8213931088417</v>
      </c>
    </row>
    <row r="48" spans="2:6">
      <c r="B48" s="4">
        <v>8.0975</v>
      </c>
      <c r="C48" s="1">
        <v>1201.476</v>
      </c>
      <c r="D48" s="1">
        <v>-1.0624</v>
      </c>
      <c r="E48" s="1">
        <v>-0.7543</v>
      </c>
      <c r="F48" s="1">
        <v>20.7693583214895</v>
      </c>
    </row>
    <row r="49" spans="2:6">
      <c r="B49" s="1">
        <v>8.23666666666667</v>
      </c>
      <c r="C49" s="1">
        <v>682.999</v>
      </c>
      <c r="D49" s="1">
        <v>-0.2823</v>
      </c>
      <c r="E49" s="1">
        <v>-0.2803</v>
      </c>
      <c r="F49" s="1">
        <v>14.0071514565714</v>
      </c>
    </row>
    <row r="50" spans="2:6">
      <c r="B50" s="1">
        <v>7.74888888888889</v>
      </c>
      <c r="C50" s="1">
        <v>1151.158</v>
      </c>
      <c r="D50" s="1">
        <v>-0.9658</v>
      </c>
      <c r="E50" s="1">
        <v>-0.8519</v>
      </c>
      <c r="F50" s="1">
        <v>3.65254792023953</v>
      </c>
    </row>
    <row r="51" spans="2:6">
      <c r="B51" s="1">
        <v>8.00916666666667</v>
      </c>
      <c r="C51" s="1">
        <v>1163.913</v>
      </c>
      <c r="D51" s="1">
        <v>-1.2829</v>
      </c>
      <c r="E51" s="1">
        <v>-0.6029</v>
      </c>
      <c r="F51" s="1">
        <v>6.68099072863371</v>
      </c>
    </row>
    <row r="52" spans="2:6">
      <c r="B52" s="1">
        <v>7.79777777777778</v>
      </c>
      <c r="C52" s="1">
        <v>985.639</v>
      </c>
      <c r="D52" s="1">
        <v>-1.3778</v>
      </c>
      <c r="E52" s="1">
        <v>-1.8261</v>
      </c>
      <c r="F52" s="1">
        <v>3.87779007774146</v>
      </c>
    </row>
    <row r="53" spans="2:6">
      <c r="B53" s="1">
        <v>8.16444444444444</v>
      </c>
      <c r="C53" s="1">
        <v>1128.616</v>
      </c>
      <c r="D53" s="1">
        <v>-0.7658</v>
      </c>
      <c r="E53" s="1">
        <v>-1.5545</v>
      </c>
      <c r="F53" s="1">
        <v>6.16424442847951</v>
      </c>
    </row>
    <row r="54" spans="2:6">
      <c r="B54" s="1">
        <v>8.05888888888889</v>
      </c>
      <c r="C54" s="1">
        <v>1050.186</v>
      </c>
      <c r="D54" s="1">
        <v>-0.6256</v>
      </c>
      <c r="E54" s="1">
        <v>-0.4691</v>
      </c>
      <c r="F54" s="1">
        <v>10.9193203802237</v>
      </c>
    </row>
    <row r="55" spans="2:6">
      <c r="B55" s="4">
        <v>7.88</v>
      </c>
      <c r="C55" s="1">
        <v>1156.349</v>
      </c>
      <c r="D55" s="1">
        <v>-1.2805</v>
      </c>
      <c r="E55" s="1">
        <v>-1.3076</v>
      </c>
      <c r="F55" s="1">
        <v>6.16891889216789</v>
      </c>
    </row>
    <row r="56" spans="2:6">
      <c r="B56" s="1">
        <v>8.13166666666667</v>
      </c>
      <c r="C56" s="1">
        <v>1133.951</v>
      </c>
      <c r="D56" s="1">
        <v>-1.0898</v>
      </c>
      <c r="E56" s="1">
        <v>-2.1404</v>
      </c>
      <c r="F56" s="1">
        <v>10.9771006035494</v>
      </c>
    </row>
    <row r="57" spans="2:6">
      <c r="B57" s="4">
        <v>8.205</v>
      </c>
      <c r="C57" s="1">
        <v>1135.022</v>
      </c>
      <c r="D57" s="1">
        <v>-0.76</v>
      </c>
      <c r="E57" s="1">
        <v>-1.7883</v>
      </c>
      <c r="F57" s="1">
        <v>7.96107880322013</v>
      </c>
    </row>
    <row r="58" spans="2:6">
      <c r="B58" s="1">
        <v>8.03666666666667</v>
      </c>
      <c r="C58" s="1">
        <v>1147.776</v>
      </c>
      <c r="D58" s="1">
        <v>-1.1083</v>
      </c>
      <c r="E58" s="1">
        <v>-1.4422</v>
      </c>
      <c r="F58" s="1">
        <v>5.40667949333663</v>
      </c>
    </row>
    <row r="59" spans="2:6">
      <c r="B59" s="1">
        <v>7.93333333333333</v>
      </c>
      <c r="C59" s="1">
        <v>847.982</v>
      </c>
      <c r="D59" s="1">
        <v>-0.7012</v>
      </c>
      <c r="E59" s="1">
        <v>-0.7358</v>
      </c>
      <c r="F59" s="1">
        <v>6.64233060357077</v>
      </c>
    </row>
    <row r="60" spans="2:6">
      <c r="B60" s="1">
        <v>7.80333333333333</v>
      </c>
      <c r="C60" s="1">
        <v>981.9</v>
      </c>
      <c r="D60" s="1">
        <v>-1.3741</v>
      </c>
      <c r="E60" s="1">
        <v>-1.8636</v>
      </c>
      <c r="F60" s="1">
        <v>4.1440504652297</v>
      </c>
    </row>
    <row r="61" spans="2:6">
      <c r="B61" s="1">
        <v>7.71666666666667</v>
      </c>
      <c r="C61" s="1">
        <v>1152.503</v>
      </c>
      <c r="D61" s="1">
        <v>-1.383</v>
      </c>
      <c r="E61" s="1">
        <v>-1.7888</v>
      </c>
      <c r="F61" s="1">
        <v>4.00904625466911</v>
      </c>
    </row>
    <row r="62" spans="2:6">
      <c r="B62" s="4">
        <v>7.6675</v>
      </c>
      <c r="C62" s="1">
        <v>1139.496</v>
      </c>
      <c r="D62" s="1">
        <v>-0.8558</v>
      </c>
      <c r="E62" s="1">
        <v>-1.7262</v>
      </c>
      <c r="F62" s="1">
        <v>3.65489880260311</v>
      </c>
    </row>
    <row r="63" spans="2:6">
      <c r="B63" s="4">
        <v>7.88</v>
      </c>
      <c r="C63" s="1">
        <v>1144.238</v>
      </c>
      <c r="D63" s="1">
        <v>-2.0545</v>
      </c>
      <c r="E63" s="1">
        <v>-3.1613</v>
      </c>
      <c r="F63" s="1">
        <v>0.783454730006629</v>
      </c>
    </row>
    <row r="64" spans="2:6">
      <c r="B64" s="1">
        <v>7.88666666666667</v>
      </c>
      <c r="C64" s="1">
        <v>1269.518</v>
      </c>
      <c r="D64" s="1">
        <v>-2.0496</v>
      </c>
      <c r="E64" s="1">
        <v>-2.6256</v>
      </c>
      <c r="F64" s="1">
        <v>2.23896744451877</v>
      </c>
    </row>
    <row r="65" spans="2:6">
      <c r="B65" s="4">
        <v>7.82</v>
      </c>
      <c r="C65" s="1">
        <v>1254.978</v>
      </c>
      <c r="D65" s="1">
        <v>-1.8083</v>
      </c>
      <c r="E65" s="1">
        <v>-2.6198</v>
      </c>
      <c r="F65" s="1">
        <v>1.13615072496772</v>
      </c>
    </row>
    <row r="66" spans="2:6">
      <c r="B66" s="1">
        <v>7.79666666666667</v>
      </c>
      <c r="C66" s="1">
        <v>921.463</v>
      </c>
      <c r="D66" s="1">
        <v>0.2457</v>
      </c>
      <c r="E66" s="1">
        <v>-0.6823</v>
      </c>
      <c r="F66" s="1">
        <v>7.7750128468779</v>
      </c>
    </row>
    <row r="67" spans="2:6">
      <c r="B67" s="4">
        <v>7.735</v>
      </c>
      <c r="C67" s="1">
        <v>1031.081</v>
      </c>
      <c r="D67" s="1">
        <v>-1.0819</v>
      </c>
      <c r="E67" s="1">
        <v>-1.1635</v>
      </c>
      <c r="F67" s="1">
        <v>7.90460230908996</v>
      </c>
    </row>
    <row r="68" spans="2:6">
      <c r="B68" s="4">
        <v>7.91</v>
      </c>
      <c r="C68" s="1">
        <v>791.595</v>
      </c>
      <c r="D68" s="1">
        <v>0.1965</v>
      </c>
      <c r="E68" s="1">
        <v>0.5331</v>
      </c>
      <c r="F68" s="1">
        <v>4.53700507331334</v>
      </c>
    </row>
    <row r="69" spans="2:6">
      <c r="B69" s="1">
        <v>7.82666666666667</v>
      </c>
      <c r="C69" s="1">
        <v>999.647</v>
      </c>
      <c r="D69" s="1">
        <v>-1.1023</v>
      </c>
      <c r="E69" s="1">
        <v>-1.6794</v>
      </c>
      <c r="F69" s="1">
        <v>5.59466365613076</v>
      </c>
    </row>
    <row r="70" spans="2:6">
      <c r="B70" s="1">
        <v>7.60333333333333</v>
      </c>
      <c r="C70" s="1">
        <v>1119.181</v>
      </c>
      <c r="D70" s="1">
        <v>-1.8831</v>
      </c>
      <c r="E70" s="1">
        <v>-2.2396</v>
      </c>
      <c r="F70" s="1">
        <v>5.15722278727944</v>
      </c>
    </row>
    <row r="71" spans="2:6">
      <c r="B71" s="1">
        <v>7.80333333333333</v>
      </c>
      <c r="C71" s="1">
        <v>1114.472</v>
      </c>
      <c r="D71" s="1">
        <v>-1.405</v>
      </c>
      <c r="E71" s="1">
        <v>-2.2288</v>
      </c>
      <c r="F71" s="1">
        <v>3.49789387410849</v>
      </c>
    </row>
    <row r="72" spans="2:6">
      <c r="B72" s="4">
        <v>7.41</v>
      </c>
      <c r="C72" s="1">
        <v>1275.297</v>
      </c>
      <c r="D72" s="1">
        <v>-1.6264</v>
      </c>
      <c r="E72" s="1">
        <v>-2.6033</v>
      </c>
      <c r="F72" s="1">
        <v>1.18955765005779</v>
      </c>
    </row>
    <row r="73" spans="2:6">
      <c r="B73" s="1">
        <v>7.61666666666667</v>
      </c>
      <c r="C73" s="1">
        <v>1072.906</v>
      </c>
      <c r="D73" s="1">
        <v>-0.702</v>
      </c>
      <c r="E73" s="1">
        <v>-1.6978</v>
      </c>
      <c r="F73" s="1">
        <v>0</v>
      </c>
    </row>
    <row r="74" spans="2:6">
      <c r="B74" s="5">
        <v>7.93</v>
      </c>
      <c r="C74" s="1">
        <v>954.602</v>
      </c>
      <c r="D74" s="1">
        <v>-1.2283</v>
      </c>
      <c r="E74" s="1">
        <v>-1.5226</v>
      </c>
      <c r="F74" s="1">
        <v>3.0568259117017</v>
      </c>
    </row>
    <row r="75" spans="2:6">
      <c r="B75" s="4">
        <v>7.79</v>
      </c>
      <c r="C75" s="1">
        <v>966.924</v>
      </c>
      <c r="D75" s="1">
        <v>-0.9529</v>
      </c>
      <c r="E75" s="1">
        <v>-1.2116</v>
      </c>
      <c r="F75" s="1">
        <v>2.46064358899747</v>
      </c>
    </row>
    <row r="76" spans="2:6">
      <c r="B76" s="4">
        <v>7.87</v>
      </c>
      <c r="C76" s="1">
        <v>1119.302</v>
      </c>
      <c r="D76" s="1">
        <v>-0.3879</v>
      </c>
      <c r="E76" s="1">
        <v>-1.0944</v>
      </c>
      <c r="F76" s="1">
        <v>3.19149076102321</v>
      </c>
    </row>
    <row r="77" spans="2:6">
      <c r="B77" s="4">
        <v>7.99</v>
      </c>
      <c r="C77" s="1">
        <v>1056.404</v>
      </c>
      <c r="D77" s="1">
        <v>-1.7068</v>
      </c>
      <c r="E77" s="1">
        <v>-2.3562</v>
      </c>
      <c r="F77" s="1">
        <v>0.776939562277402</v>
      </c>
    </row>
    <row r="78" spans="2:6">
      <c r="B78" s="4">
        <v>7.69</v>
      </c>
      <c r="C78" s="1">
        <v>1144.238</v>
      </c>
      <c r="D78" s="1">
        <v>-2.078</v>
      </c>
      <c r="E78" s="1">
        <v>-3.0477</v>
      </c>
      <c r="F78" s="1">
        <v>0.967999007885191</v>
      </c>
    </row>
    <row r="79" spans="2:6">
      <c r="B79" s="1">
        <v>7.71666666666667</v>
      </c>
      <c r="C79" s="1">
        <v>1213.128</v>
      </c>
      <c r="D79" s="1">
        <v>-2.0526</v>
      </c>
      <c r="E79" s="1">
        <v>-2.574</v>
      </c>
      <c r="F79" s="1">
        <v>2.47285684895761</v>
      </c>
    </row>
    <row r="80" spans="2:6">
      <c r="B80" s="1">
        <v>7.73333333333333</v>
      </c>
      <c r="C80" s="1">
        <v>1302.84</v>
      </c>
      <c r="D80" s="1">
        <v>-1.705</v>
      </c>
      <c r="E80" s="1">
        <v>-2.2499</v>
      </c>
      <c r="F80" s="1">
        <v>2.74196946995519</v>
      </c>
    </row>
    <row r="81" spans="2:6">
      <c r="B81" s="4">
        <v>7.955</v>
      </c>
      <c r="C81" s="1">
        <v>1152.502</v>
      </c>
      <c r="D81" s="1">
        <v>-1.3873</v>
      </c>
      <c r="E81" s="1">
        <v>-1.8511</v>
      </c>
      <c r="F81" s="1">
        <v>2.79358981758307</v>
      </c>
    </row>
    <row r="82" spans="1:6">
      <c r="A82" t="s">
        <v>108</v>
      </c>
      <c r="B82" s="1">
        <f>AVERAGE(B2:B81)</f>
        <v>8.01469791666667</v>
      </c>
      <c r="C82" s="1">
        <f>AVERAGE(C2:C81)</f>
        <v>1036.3588875</v>
      </c>
      <c r="D82" s="1">
        <f>AVERAGE(D2:D81)</f>
        <v>-1.1749375</v>
      </c>
      <c r="E82" s="1">
        <f>AVERAGE(E2:E81)</f>
        <v>-1.56520125</v>
      </c>
      <c r="F82" s="1">
        <f>AVERAGE(F2:F81)</f>
        <v>7.15004040960938</v>
      </c>
    </row>
    <row r="83" spans="1:6">
      <c r="A83" t="s">
        <v>109</v>
      </c>
      <c r="B83" s="1">
        <f>STDEVP(B2:B81)</f>
        <v>0.204145455217822</v>
      </c>
      <c r="C83" s="1">
        <f>STDEVP(C2:C81)</f>
        <v>164.09238273043</v>
      </c>
      <c r="D83" s="1">
        <f>STDEVP(D2:D81)</f>
        <v>0.491589202326241</v>
      </c>
      <c r="E83" s="1">
        <f>STDEVP(E2:E81)</f>
        <v>0.68581404194099</v>
      </c>
      <c r="F83" s="1">
        <f>STDEVP(F2:F81)</f>
        <v>4.48456549629261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3"/>
  <sheetViews>
    <sheetView workbookViewId="0">
      <selection activeCell="B83" sqref="B83"/>
    </sheetView>
  </sheetViews>
  <sheetFormatPr defaultColWidth="8.61261261261261" defaultRowHeight="14.1" outlineLevelCol="5"/>
  <cols>
    <col min="1" max="1" width="9.88288288288288" customWidth="1"/>
    <col min="2" max="2" width="11.8828828828829" style="1" customWidth="1"/>
    <col min="3" max="3" width="13.9369369369369" style="1"/>
    <col min="4" max="4" width="12.7837837837838" style="1"/>
    <col min="5" max="5" width="15.2882882882883" style="1" customWidth="1"/>
    <col min="6" max="6" width="16.1351351351351" style="1" customWidth="1"/>
  </cols>
  <sheetData>
    <row r="1" spans="2:6">
      <c r="B1" s="1" t="s">
        <v>121</v>
      </c>
      <c r="C1" s="1" t="s">
        <v>112</v>
      </c>
      <c r="D1" s="1" t="s">
        <v>114</v>
      </c>
      <c r="E1" s="1" t="s">
        <v>124</v>
      </c>
      <c r="F1" s="1" t="s">
        <v>125</v>
      </c>
    </row>
    <row r="2" spans="2:6">
      <c r="B2" s="1">
        <v>45.6936362463601</v>
      </c>
      <c r="C2" s="1">
        <v>8.03111111111111</v>
      </c>
      <c r="D2" s="1">
        <v>890.777</v>
      </c>
      <c r="E2" s="1">
        <v>1.132655451</v>
      </c>
      <c r="F2" s="1">
        <v>0.2807425</v>
      </c>
    </row>
    <row r="3" spans="2:6">
      <c r="B3" s="1">
        <v>36.0579561269902</v>
      </c>
      <c r="C3" s="1">
        <v>8.10111111111111</v>
      </c>
      <c r="D3" s="1">
        <v>932.751</v>
      </c>
      <c r="E3" s="1">
        <v>0.839100185</v>
      </c>
      <c r="F3" s="1">
        <v>0.1456602</v>
      </c>
    </row>
    <row r="4" spans="2:6">
      <c r="B4" s="1">
        <v>12.3237421778181</v>
      </c>
      <c r="C4" s="4">
        <v>8.14</v>
      </c>
      <c r="D4" s="1">
        <v>1061.816</v>
      </c>
      <c r="E4" s="1">
        <v>1.174779986</v>
      </c>
      <c r="F4" s="1">
        <v>0.1417157</v>
      </c>
    </row>
    <row r="5" spans="2:6">
      <c r="B5" s="1">
        <v>42.8268404808403</v>
      </c>
      <c r="C5" s="1">
        <v>7.97888888888889</v>
      </c>
      <c r="D5" s="1">
        <v>1011.601</v>
      </c>
      <c r="E5" s="1">
        <v>1.378113337</v>
      </c>
      <c r="F5" s="1">
        <v>0.3254504</v>
      </c>
    </row>
    <row r="6" spans="2:6">
      <c r="B6" s="1">
        <v>22.1222923318163</v>
      </c>
      <c r="C6" s="1">
        <v>8.30666666666667</v>
      </c>
      <c r="D6" s="1">
        <v>1023.785</v>
      </c>
      <c r="E6" s="1">
        <v>1.481053794</v>
      </c>
      <c r="F6" s="1">
        <v>0.1988364</v>
      </c>
    </row>
    <row r="7" spans="2:6">
      <c r="B7" s="1">
        <v>12.974894161256</v>
      </c>
      <c r="C7" s="1">
        <v>8.24777777777778</v>
      </c>
      <c r="D7" s="1">
        <v>987.661</v>
      </c>
      <c r="E7" s="1">
        <v>0.738323666</v>
      </c>
      <c r="F7" s="1">
        <v>0.1309682</v>
      </c>
    </row>
    <row r="8" spans="2:6">
      <c r="B8" s="1">
        <v>17.3196419975525</v>
      </c>
      <c r="C8" s="1">
        <v>8.12333333333333</v>
      </c>
      <c r="D8" s="1">
        <v>1007.98</v>
      </c>
      <c r="E8" s="1">
        <v>0.911884388</v>
      </c>
      <c r="F8" s="3">
        <v>0.13145</v>
      </c>
    </row>
    <row r="9" spans="2:6">
      <c r="B9" s="1">
        <v>29.6341522390744</v>
      </c>
      <c r="C9" s="5">
        <v>8.11</v>
      </c>
      <c r="D9" s="1">
        <v>1015.994</v>
      </c>
      <c r="E9" s="1">
        <v>1.54034763</v>
      </c>
      <c r="F9" s="1">
        <v>0.2340611</v>
      </c>
    </row>
    <row r="10" spans="2:6">
      <c r="B10" s="1">
        <v>18.5801164240291</v>
      </c>
      <c r="C10" s="1">
        <v>8.39222222222222</v>
      </c>
      <c r="D10" s="1">
        <v>849.125</v>
      </c>
      <c r="E10" s="1">
        <v>0.846153759</v>
      </c>
      <c r="F10" s="1">
        <v>0.3456077</v>
      </c>
    </row>
    <row r="11" spans="2:6">
      <c r="B11" s="1">
        <v>11.496155722377</v>
      </c>
      <c r="C11" s="1">
        <v>8.14333333333333</v>
      </c>
      <c r="D11" s="1">
        <v>831.022</v>
      </c>
      <c r="E11" s="1">
        <v>0.96710599</v>
      </c>
      <c r="F11" s="1">
        <v>0.1554762</v>
      </c>
    </row>
    <row r="12" spans="2:6">
      <c r="B12" s="1">
        <v>20.0973849625899</v>
      </c>
      <c r="C12" s="1">
        <v>8.22333333333333</v>
      </c>
      <c r="D12" s="1">
        <v>1020.164</v>
      </c>
      <c r="E12" s="1">
        <v>1.280152637</v>
      </c>
      <c r="F12" s="1">
        <v>0.1938393</v>
      </c>
    </row>
    <row r="13" spans="2:6">
      <c r="B13" s="1">
        <v>21.2970647239772</v>
      </c>
      <c r="C13" s="1">
        <v>8.30166666666667</v>
      </c>
      <c r="D13" s="1">
        <v>1007.98</v>
      </c>
      <c r="E13" s="1">
        <v>0.895787562</v>
      </c>
      <c r="F13" s="1">
        <v>0.1325372</v>
      </c>
    </row>
    <row r="14" spans="2:6">
      <c r="B14" s="1">
        <v>13.9457800204548</v>
      </c>
      <c r="C14" s="1">
        <v>8.43444444444444</v>
      </c>
      <c r="D14" s="1">
        <v>420.708</v>
      </c>
      <c r="E14" s="1">
        <v>1.027796685</v>
      </c>
      <c r="F14" s="1">
        <v>1.2509725</v>
      </c>
    </row>
    <row r="15" spans="2:6">
      <c r="B15" s="1">
        <v>16.9990631527202</v>
      </c>
      <c r="C15" s="1">
        <v>8.02666666666667</v>
      </c>
      <c r="D15" s="1">
        <v>898.342</v>
      </c>
      <c r="E15" s="1">
        <v>1.192614334</v>
      </c>
      <c r="F15" s="1">
        <v>0.2248365</v>
      </c>
    </row>
    <row r="16" spans="2:6">
      <c r="B16" s="1">
        <v>13.0692268614481</v>
      </c>
      <c r="C16" s="1">
        <v>7.97666666666667</v>
      </c>
      <c r="D16" s="1">
        <v>1011.601</v>
      </c>
      <c r="E16" s="1">
        <v>1.283991829</v>
      </c>
      <c r="F16" s="1">
        <v>0.2373043</v>
      </c>
    </row>
    <row r="17" spans="2:6">
      <c r="B17" s="1">
        <v>12.3053360604958</v>
      </c>
      <c r="C17" s="1">
        <v>8.21666666666667</v>
      </c>
      <c r="D17" s="1">
        <v>1049.631</v>
      </c>
      <c r="E17" s="1">
        <v>1.105269335</v>
      </c>
      <c r="F17" s="1">
        <v>0.1461046</v>
      </c>
    </row>
    <row r="18" spans="2:6">
      <c r="B18" s="1">
        <v>59.664708036078</v>
      </c>
      <c r="C18" s="1">
        <v>7.90888888888889</v>
      </c>
      <c r="D18" s="1">
        <v>906.671</v>
      </c>
      <c r="E18" s="1">
        <v>1.027675717</v>
      </c>
      <c r="F18" s="1">
        <v>0.1600337</v>
      </c>
    </row>
    <row r="19" spans="2:6">
      <c r="B19" s="1">
        <v>6.08919705301829</v>
      </c>
      <c r="C19" s="1">
        <v>8.06333333333333</v>
      </c>
      <c r="D19" s="1">
        <v>1088.08</v>
      </c>
      <c r="E19" s="1">
        <v>1.242529951</v>
      </c>
      <c r="F19" s="1">
        <v>0.1387093</v>
      </c>
    </row>
    <row r="20" spans="2:6">
      <c r="B20" s="1">
        <v>12.6218458896072</v>
      </c>
      <c r="C20" s="1">
        <v>8.26166666666667</v>
      </c>
      <c r="D20" s="1">
        <v>188.283</v>
      </c>
      <c r="F20" s="3">
        <v>0.34905</v>
      </c>
    </row>
    <row r="21" spans="2:6">
      <c r="B21" s="1">
        <v>22.8611355015868</v>
      </c>
      <c r="C21" s="4">
        <v>8.09</v>
      </c>
      <c r="D21" s="1">
        <v>1033.705</v>
      </c>
      <c r="E21" s="1">
        <v>1.480343644</v>
      </c>
      <c r="F21" s="1">
        <v>0.2351892</v>
      </c>
    </row>
    <row r="22" spans="2:6">
      <c r="B22" s="1">
        <v>28.4997840455138</v>
      </c>
      <c r="C22" s="4">
        <v>8.1</v>
      </c>
      <c r="D22" s="1">
        <v>1011.601</v>
      </c>
      <c r="E22" s="1">
        <v>1.495414623</v>
      </c>
      <c r="F22" s="1">
        <v>0.4577562</v>
      </c>
    </row>
    <row r="23" spans="2:6">
      <c r="B23" s="1">
        <v>45.8888594714915</v>
      </c>
      <c r="C23" s="1">
        <v>8.11166666666667</v>
      </c>
      <c r="D23" s="1">
        <v>906.671</v>
      </c>
      <c r="E23" s="1">
        <v>0.931638792</v>
      </c>
      <c r="F23" s="1">
        <v>0.3578921</v>
      </c>
    </row>
    <row r="24" spans="2:6">
      <c r="B24" s="1">
        <v>32.0619927083468</v>
      </c>
      <c r="C24" s="1">
        <v>7.77833333333333</v>
      </c>
      <c r="D24" s="1">
        <v>1114.472</v>
      </c>
      <c r="E24" s="1">
        <v>1.067082026</v>
      </c>
      <c r="F24" s="1">
        <v>0.1482919</v>
      </c>
    </row>
    <row r="25" spans="2:6">
      <c r="B25" s="1">
        <v>15.5519005596749</v>
      </c>
      <c r="C25" s="5">
        <v>8.48</v>
      </c>
      <c r="D25" s="1">
        <v>1006.515</v>
      </c>
      <c r="E25" s="1">
        <v>1.588419731</v>
      </c>
      <c r="F25" s="1">
        <v>0.1964728</v>
      </c>
    </row>
    <row r="26" spans="2:6">
      <c r="B26" s="1">
        <v>16.200312162092</v>
      </c>
      <c r="C26" s="1">
        <v>7.97166666666667</v>
      </c>
      <c r="D26" s="1">
        <v>898.342</v>
      </c>
      <c r="E26" s="1">
        <v>1.081989526</v>
      </c>
      <c r="F26" s="1">
        <v>0.1704956</v>
      </c>
    </row>
    <row r="27" spans="2:6">
      <c r="B27" s="1">
        <v>19.7696293632793</v>
      </c>
      <c r="C27" s="4">
        <v>8.1</v>
      </c>
      <c r="D27" s="1">
        <v>991.282</v>
      </c>
      <c r="E27" s="1">
        <v>0.875960983</v>
      </c>
      <c r="F27" s="1">
        <v>0.1172141</v>
      </c>
    </row>
    <row r="28" spans="2:6">
      <c r="B28" s="1">
        <v>22.3451406940527</v>
      </c>
      <c r="C28" s="1">
        <v>8.02333333333333</v>
      </c>
      <c r="D28" s="1">
        <v>1058.194</v>
      </c>
      <c r="E28" s="1">
        <v>1.066950945</v>
      </c>
      <c r="F28" s="1">
        <v>0.1201672</v>
      </c>
    </row>
    <row r="29" spans="2:6">
      <c r="B29" s="1">
        <v>18.4203646317367</v>
      </c>
      <c r="C29" s="1">
        <v>8.16444444444445</v>
      </c>
      <c r="D29" s="1">
        <v>898.342</v>
      </c>
      <c r="E29" s="1">
        <v>1.163938211</v>
      </c>
      <c r="F29" s="3">
        <v>0.193996</v>
      </c>
    </row>
    <row r="30" spans="2:6">
      <c r="B30" s="1">
        <v>48.9314018516063</v>
      </c>
      <c r="C30" s="1">
        <v>7.95222222222222</v>
      </c>
      <c r="D30" s="1">
        <v>1011.601</v>
      </c>
      <c r="E30" s="1">
        <v>1.026017305</v>
      </c>
      <c r="F30" s="1">
        <v>0.1724769</v>
      </c>
    </row>
    <row r="31" spans="2:6">
      <c r="B31" s="1">
        <v>29.3862543064017</v>
      </c>
      <c r="C31" s="4">
        <v>7.895</v>
      </c>
      <c r="D31" s="1">
        <v>1152.503</v>
      </c>
      <c r="E31" s="1">
        <v>1.611476917</v>
      </c>
      <c r="F31" s="1">
        <v>0.4190845</v>
      </c>
    </row>
    <row r="32" spans="2:6">
      <c r="B32" s="1">
        <v>11.8753347646283</v>
      </c>
      <c r="C32" s="1">
        <v>8.12333333333333</v>
      </c>
      <c r="D32" s="1">
        <v>1152.728</v>
      </c>
      <c r="E32" s="1">
        <v>1.442187815</v>
      </c>
      <c r="F32" s="1">
        <v>0.2037463</v>
      </c>
    </row>
    <row r="33" spans="2:6">
      <c r="B33" s="1">
        <v>9.57563455042427</v>
      </c>
      <c r="C33" s="1">
        <v>8.14777777777778</v>
      </c>
      <c r="D33" s="1">
        <v>1051.083</v>
      </c>
      <c r="E33" s="1">
        <v>1.292898561</v>
      </c>
      <c r="F33" s="1">
        <v>0.4138513</v>
      </c>
    </row>
    <row r="34" spans="2:6">
      <c r="B34" s="1">
        <v>12.4499968523084</v>
      </c>
      <c r="C34" s="1">
        <v>8.08888888888889</v>
      </c>
      <c r="D34" s="1">
        <v>1123.036</v>
      </c>
      <c r="E34" s="1">
        <v>1.437876788</v>
      </c>
      <c r="F34" s="1">
        <v>0.1985005</v>
      </c>
    </row>
    <row r="35" spans="2:6">
      <c r="B35" s="1">
        <v>13.6450785707547</v>
      </c>
      <c r="C35" s="1">
        <v>8.16555555555555</v>
      </c>
      <c r="D35" s="1">
        <v>1007.98</v>
      </c>
      <c r="E35" s="1">
        <v>0.88108183</v>
      </c>
      <c r="F35" s="1">
        <v>0.1219257</v>
      </c>
    </row>
    <row r="36" spans="2:6">
      <c r="B36" s="1">
        <v>6.73079250943004</v>
      </c>
      <c r="C36" s="1">
        <v>8.08833333333333</v>
      </c>
      <c r="D36" s="1">
        <v>1110.289</v>
      </c>
      <c r="E36" s="1">
        <v>1.053167991</v>
      </c>
      <c r="F36" s="1">
        <v>0.1157131</v>
      </c>
    </row>
    <row r="37" spans="2:6">
      <c r="B37" s="1">
        <v>13.5101117397075</v>
      </c>
      <c r="C37" s="1">
        <v>8.10222222222222</v>
      </c>
      <c r="D37" s="1">
        <v>1142.793</v>
      </c>
      <c r="E37" s="1">
        <v>1.61851878</v>
      </c>
      <c r="F37" s="1">
        <v>0.1821596</v>
      </c>
    </row>
    <row r="38" spans="2:6">
      <c r="B38" s="1">
        <v>33.9584412058005</v>
      </c>
      <c r="C38" s="1">
        <v>8.12055555555555</v>
      </c>
      <c r="D38" s="1">
        <v>1110.851</v>
      </c>
      <c r="E38" s="1">
        <v>1.087367331</v>
      </c>
      <c r="F38" s="1">
        <v>0.1250806</v>
      </c>
    </row>
    <row r="39" spans="2:6">
      <c r="B39" s="1">
        <v>18.1324850482404</v>
      </c>
      <c r="C39" s="1">
        <v>8.08555555555556</v>
      </c>
      <c r="D39" s="1">
        <v>1063.267</v>
      </c>
      <c r="E39" s="1">
        <v>1.315999422</v>
      </c>
      <c r="F39" s="1">
        <v>0.2196299</v>
      </c>
    </row>
    <row r="40" spans="2:6">
      <c r="B40" s="1">
        <v>14.5561383882373</v>
      </c>
      <c r="C40" s="1">
        <v>8.23888888888889</v>
      </c>
      <c r="D40" s="1">
        <v>1063.267</v>
      </c>
      <c r="E40" s="1">
        <v>1.450371297</v>
      </c>
      <c r="F40" s="1">
        <v>0.1957446</v>
      </c>
    </row>
    <row r="41" spans="2:6">
      <c r="B41" s="1">
        <v>30.978640367644</v>
      </c>
      <c r="C41" s="1">
        <v>8.06888888888889</v>
      </c>
      <c r="D41" s="1">
        <v>1009.579</v>
      </c>
      <c r="E41" s="1">
        <v>0.952387203</v>
      </c>
      <c r="F41" s="1">
        <v>0.1179477</v>
      </c>
    </row>
    <row r="42" spans="2:6">
      <c r="B42" s="1">
        <v>25.5608761792877</v>
      </c>
      <c r="C42" s="1">
        <v>8.29333333333333</v>
      </c>
      <c r="D42" s="1">
        <v>1126.656</v>
      </c>
      <c r="E42" s="1">
        <v>1.634114598</v>
      </c>
      <c r="F42" s="1">
        <v>0.1899926</v>
      </c>
    </row>
    <row r="43" spans="2:6">
      <c r="B43" s="1">
        <v>13.9304428840691</v>
      </c>
      <c r="C43" s="1">
        <v>7.97555555555556</v>
      </c>
      <c r="D43" s="1">
        <v>1138.974</v>
      </c>
      <c r="E43" s="1">
        <v>1.37078326</v>
      </c>
      <c r="F43" s="1">
        <v>0.1211734</v>
      </c>
    </row>
    <row r="44" spans="2:6">
      <c r="B44" s="1">
        <v>32.5884861151679</v>
      </c>
      <c r="C44" s="4">
        <v>8.045</v>
      </c>
      <c r="D44" s="1">
        <v>1189.189</v>
      </c>
      <c r="E44" s="1">
        <v>1.535045462</v>
      </c>
      <c r="F44" s="1">
        <v>0.1303712</v>
      </c>
    </row>
    <row r="45" spans="2:6">
      <c r="B45" s="1">
        <v>68.4803705062007</v>
      </c>
      <c r="C45" s="1">
        <v>8.01666666666667</v>
      </c>
      <c r="D45" s="1">
        <v>1172.485</v>
      </c>
      <c r="E45" s="1">
        <v>1.665957353</v>
      </c>
      <c r="F45" s="1">
        <v>0.1555368</v>
      </c>
    </row>
    <row r="46" spans="2:6">
      <c r="B46" s="1">
        <v>11.8697449071661</v>
      </c>
      <c r="C46" s="4">
        <v>8.365</v>
      </c>
      <c r="D46" s="1">
        <v>1102.717</v>
      </c>
      <c r="E46" s="1">
        <v>0.924402688</v>
      </c>
      <c r="F46" s="1">
        <v>0.1541169</v>
      </c>
    </row>
    <row r="47" spans="2:6">
      <c r="B47" s="1">
        <v>12.0159875845391</v>
      </c>
      <c r="C47" s="4">
        <v>8.145</v>
      </c>
      <c r="D47" s="1">
        <v>1093.335</v>
      </c>
      <c r="E47" s="1">
        <v>0.98159868</v>
      </c>
      <c r="F47" s="1">
        <v>0.9186007</v>
      </c>
    </row>
    <row r="48" spans="2:6">
      <c r="B48" s="1">
        <v>9.16247888096655</v>
      </c>
      <c r="C48" s="4">
        <v>8.0975</v>
      </c>
      <c r="D48" s="1">
        <v>1201.476</v>
      </c>
      <c r="E48" s="1">
        <v>1.47705056</v>
      </c>
      <c r="F48" s="1">
        <v>0.1549853</v>
      </c>
    </row>
    <row r="49" spans="2:6">
      <c r="B49" s="1">
        <v>41.6191407901424</v>
      </c>
      <c r="C49" s="1">
        <v>8.23666666666667</v>
      </c>
      <c r="D49" s="1">
        <v>682.999</v>
      </c>
      <c r="E49" s="1">
        <v>0.984093934</v>
      </c>
      <c r="F49" s="1">
        <v>0.2096895</v>
      </c>
    </row>
    <row r="50" spans="2:6">
      <c r="B50" s="1">
        <v>26.2203539228258</v>
      </c>
      <c r="C50" s="1">
        <v>7.74888888888889</v>
      </c>
      <c r="D50" s="1">
        <v>1151.158</v>
      </c>
      <c r="E50" s="1">
        <v>2.20140536</v>
      </c>
      <c r="F50" s="1">
        <v>0.4595651</v>
      </c>
    </row>
    <row r="51" spans="2:6">
      <c r="B51" s="1">
        <v>13.8317431022222</v>
      </c>
      <c r="C51" s="1">
        <v>8.00916666666667</v>
      </c>
      <c r="D51" s="1">
        <v>1163.913</v>
      </c>
      <c r="E51" s="1">
        <v>1.564970792</v>
      </c>
      <c r="F51" s="3">
        <v>0.177346</v>
      </c>
    </row>
    <row r="52" spans="2:6">
      <c r="B52" s="1">
        <v>7.3525161225346</v>
      </c>
      <c r="C52" s="1">
        <v>7.79777777777778</v>
      </c>
      <c r="D52" s="1">
        <v>985.639</v>
      </c>
      <c r="E52" s="1">
        <v>1.188310199</v>
      </c>
      <c r="F52" s="1">
        <v>0.1307888</v>
      </c>
    </row>
    <row r="53" spans="2:6">
      <c r="B53" s="1">
        <v>19.0952212993108</v>
      </c>
      <c r="C53" s="1">
        <v>8.16444444444444</v>
      </c>
      <c r="D53" s="1">
        <v>1128.616</v>
      </c>
      <c r="E53" s="1">
        <v>1.582209475</v>
      </c>
      <c r="F53" s="1">
        <v>0.1990941</v>
      </c>
    </row>
    <row r="54" spans="2:6">
      <c r="B54" s="1">
        <v>23.9810531046116</v>
      </c>
      <c r="C54" s="1">
        <v>8.05888888888889</v>
      </c>
      <c r="D54" s="1">
        <v>1050.186</v>
      </c>
      <c r="E54" s="1">
        <v>1.440947782</v>
      </c>
      <c r="F54" s="1">
        <v>0.1703687</v>
      </c>
    </row>
    <row r="55" spans="2:6">
      <c r="B55" s="1">
        <v>35.3563709708157</v>
      </c>
      <c r="C55" s="4">
        <v>7.88</v>
      </c>
      <c r="D55" s="1">
        <v>1156.349</v>
      </c>
      <c r="E55" s="1">
        <v>1.94093145</v>
      </c>
      <c r="F55" s="1">
        <v>0.2766557</v>
      </c>
    </row>
    <row r="56" spans="2:6">
      <c r="B56" s="1">
        <v>10.840995044385</v>
      </c>
      <c r="C56" s="1">
        <v>8.13166666666667</v>
      </c>
      <c r="D56" s="1">
        <v>1133.951</v>
      </c>
      <c r="E56" s="1">
        <v>1.236549093</v>
      </c>
      <c r="F56" s="1">
        <v>0.1568129</v>
      </c>
    </row>
    <row r="57" spans="2:6">
      <c r="B57" s="1">
        <v>27.5349279883422</v>
      </c>
      <c r="C57" s="4">
        <v>8.205</v>
      </c>
      <c r="D57" s="1">
        <v>1135.022</v>
      </c>
      <c r="E57" s="1">
        <v>1.509816273</v>
      </c>
      <c r="F57" s="3">
        <v>0.173671</v>
      </c>
    </row>
    <row r="58" spans="2:6">
      <c r="B58" s="1">
        <v>9.95459111724778</v>
      </c>
      <c r="C58" s="1">
        <v>8.03666666666667</v>
      </c>
      <c r="D58" s="1">
        <v>1147.776</v>
      </c>
      <c r="E58" s="1">
        <v>1.972972192</v>
      </c>
      <c r="F58" s="1">
        <v>0.3320542</v>
      </c>
    </row>
    <row r="59" spans="2:6">
      <c r="B59" s="1">
        <v>10.0637143678596</v>
      </c>
      <c r="C59" s="1">
        <v>7.93333333333333</v>
      </c>
      <c r="D59" s="1">
        <v>847.982</v>
      </c>
      <c r="E59" s="1">
        <v>1.014553448</v>
      </c>
      <c r="F59" s="1">
        <v>0.1848328</v>
      </c>
    </row>
    <row r="60" spans="2:6">
      <c r="B60" s="1">
        <v>9.19993458968712</v>
      </c>
      <c r="C60" s="1">
        <v>7.80333333333333</v>
      </c>
      <c r="D60" s="1">
        <v>981.9</v>
      </c>
      <c r="E60" s="1">
        <v>0.94733653</v>
      </c>
      <c r="F60" s="1">
        <v>0.1894196</v>
      </c>
    </row>
    <row r="61" spans="2:6">
      <c r="B61" s="1">
        <v>7.57627025486291</v>
      </c>
      <c r="C61" s="1">
        <v>7.71666666666667</v>
      </c>
      <c r="D61" s="1">
        <v>1152.503</v>
      </c>
      <c r="E61" s="1">
        <v>1.969770918</v>
      </c>
      <c r="F61" s="1">
        <v>0.3721566</v>
      </c>
    </row>
    <row r="62" spans="2:6">
      <c r="B62" s="1">
        <v>5.58208921732075</v>
      </c>
      <c r="C62" s="4">
        <v>7.6675</v>
      </c>
      <c r="D62" s="1">
        <v>1139.496</v>
      </c>
      <c r="E62" s="1">
        <v>1.623582094</v>
      </c>
      <c r="F62" s="1">
        <v>0.2287316</v>
      </c>
    </row>
    <row r="63" spans="2:6">
      <c r="B63" s="1">
        <v>23.2880210013037</v>
      </c>
      <c r="C63" s="4">
        <v>7.88</v>
      </c>
      <c r="D63" s="1">
        <v>1144.238</v>
      </c>
      <c r="E63" s="1">
        <v>1.163281171</v>
      </c>
      <c r="F63" s="1">
        <v>0.1848223</v>
      </c>
    </row>
    <row r="64" spans="2:6">
      <c r="B64" s="1">
        <v>6.22423816604785</v>
      </c>
      <c r="C64" s="1">
        <v>7.88666666666667</v>
      </c>
      <c r="D64" s="1">
        <v>1269.518</v>
      </c>
      <c r="E64" s="1">
        <v>1.763411001</v>
      </c>
      <c r="F64" s="1">
        <v>0.2361655</v>
      </c>
    </row>
    <row r="65" spans="2:6">
      <c r="B65" s="1">
        <v>13.8410506733713</v>
      </c>
      <c r="C65" s="4">
        <v>7.82</v>
      </c>
      <c r="D65" s="1">
        <v>1254.978</v>
      </c>
      <c r="E65" s="1">
        <v>1.630270891</v>
      </c>
      <c r="F65" s="1">
        <v>0.5336624</v>
      </c>
    </row>
    <row r="66" spans="2:6">
      <c r="B66" s="1">
        <v>10.5009198187322</v>
      </c>
      <c r="C66" s="1">
        <v>7.79666666666667</v>
      </c>
      <c r="D66" s="1">
        <v>921.463</v>
      </c>
      <c r="E66" s="1">
        <v>1.579906272</v>
      </c>
      <c r="F66" s="3">
        <v>0.245728</v>
      </c>
    </row>
    <row r="67" spans="2:6">
      <c r="B67" s="1">
        <v>6.60589050589051</v>
      </c>
      <c r="C67" s="4">
        <v>7.735</v>
      </c>
      <c r="D67" s="1">
        <v>1031.081</v>
      </c>
      <c r="E67" s="1">
        <v>1.773221747</v>
      </c>
      <c r="F67" s="1">
        <v>0.6048134</v>
      </c>
    </row>
    <row r="68" spans="2:6">
      <c r="B68" s="1">
        <v>16.1666651958819</v>
      </c>
      <c r="C68" s="4">
        <v>7.91</v>
      </c>
      <c r="D68" s="1">
        <v>791.595</v>
      </c>
      <c r="E68" s="1">
        <v>1.406558798</v>
      </c>
      <c r="F68" s="1">
        <v>0.3486386</v>
      </c>
    </row>
    <row r="69" spans="2:6">
      <c r="B69" s="1">
        <v>14.5934244607711</v>
      </c>
      <c r="C69" s="1">
        <v>7.82666666666667</v>
      </c>
      <c r="D69" s="1">
        <v>999.647</v>
      </c>
      <c r="E69" s="1">
        <v>1.500331102</v>
      </c>
      <c r="F69" s="3">
        <v>0.695383</v>
      </c>
    </row>
    <row r="70" spans="2:6">
      <c r="B70" s="1">
        <v>9.13222943265986</v>
      </c>
      <c r="C70" s="1">
        <v>7.60333333333333</v>
      </c>
      <c r="D70" s="1">
        <v>1119.181</v>
      </c>
      <c r="E70" s="1">
        <v>1.768120251</v>
      </c>
      <c r="F70" s="1">
        <v>0.4337335</v>
      </c>
    </row>
    <row r="71" spans="2:6">
      <c r="B71" s="1">
        <v>11.0515245907358</v>
      </c>
      <c r="C71" s="1">
        <v>7.80333333333333</v>
      </c>
      <c r="D71" s="1">
        <v>1114.472</v>
      </c>
      <c r="E71" s="1">
        <v>0.919359222</v>
      </c>
      <c r="F71" s="1">
        <v>0.1663611</v>
      </c>
    </row>
    <row r="72" spans="2:6">
      <c r="B72" s="1">
        <v>7.56883070561928</v>
      </c>
      <c r="C72" s="4">
        <v>7.41</v>
      </c>
      <c r="D72" s="1">
        <v>1275.297</v>
      </c>
      <c r="E72" s="1">
        <v>1.205259825</v>
      </c>
      <c r="F72" s="1">
        <v>0.1655978</v>
      </c>
    </row>
    <row r="73" spans="2:6">
      <c r="B73" s="1">
        <v>8.1698694492314</v>
      </c>
      <c r="C73" s="1">
        <v>7.61666666666667</v>
      </c>
      <c r="D73" s="1">
        <v>1072.906</v>
      </c>
      <c r="E73" s="1">
        <v>1.499082289</v>
      </c>
      <c r="F73" s="1">
        <v>0.1784822</v>
      </c>
    </row>
    <row r="74" spans="2:6">
      <c r="B74" s="1">
        <v>5.55311883665296</v>
      </c>
      <c r="C74" s="5">
        <v>7.93</v>
      </c>
      <c r="D74" s="1">
        <v>954.602</v>
      </c>
      <c r="E74" s="1">
        <v>1.270128834</v>
      </c>
      <c r="F74" s="3">
        <v>0.290988</v>
      </c>
    </row>
    <row r="75" spans="2:6">
      <c r="B75" s="1">
        <v>7.69938117854813</v>
      </c>
      <c r="C75" s="4">
        <v>7.79</v>
      </c>
      <c r="D75" s="1">
        <v>966.924</v>
      </c>
      <c r="E75" s="1">
        <v>1.188986319</v>
      </c>
      <c r="F75" s="1">
        <v>0.1800984</v>
      </c>
    </row>
    <row r="76" spans="2:6">
      <c r="B76" s="1">
        <v>7.78675168845021</v>
      </c>
      <c r="C76" s="4">
        <v>7.87</v>
      </c>
      <c r="D76" s="1">
        <v>1119.302</v>
      </c>
      <c r="E76" s="1">
        <v>1.6466481</v>
      </c>
      <c r="F76" s="1">
        <v>0.3965578</v>
      </c>
    </row>
    <row r="77" spans="2:6">
      <c r="B77" s="1">
        <v>19.2432391271842</v>
      </c>
      <c r="C77" s="4">
        <v>7.99</v>
      </c>
      <c r="D77" s="1">
        <v>1056.404</v>
      </c>
      <c r="E77" s="1">
        <v>1.096936013</v>
      </c>
      <c r="F77" s="1">
        <v>0.2557271</v>
      </c>
    </row>
    <row r="78" spans="2:6">
      <c r="B78" s="1">
        <v>6.34358737587372</v>
      </c>
      <c r="C78" s="4">
        <v>7.69</v>
      </c>
      <c r="D78" s="1">
        <v>1144.238</v>
      </c>
      <c r="E78" s="1">
        <v>0.93285939</v>
      </c>
      <c r="F78" s="1">
        <v>0.1865291</v>
      </c>
    </row>
    <row r="79" spans="2:6">
      <c r="B79" s="1">
        <v>5.478306433749</v>
      </c>
      <c r="C79" s="1">
        <v>7.71666666666667</v>
      </c>
      <c r="D79" s="1">
        <v>1213.128</v>
      </c>
      <c r="E79" s="1">
        <v>1.043749603</v>
      </c>
      <c r="F79" s="1">
        <v>0.1688294</v>
      </c>
    </row>
    <row r="80" spans="2:6">
      <c r="B80" s="1">
        <v>7.46403997220363</v>
      </c>
      <c r="C80" s="1">
        <v>7.73333333333333</v>
      </c>
      <c r="D80" s="1">
        <v>1302.84</v>
      </c>
      <c r="E80" s="1">
        <v>1.794992791</v>
      </c>
      <c r="F80" s="1">
        <v>0.1888436</v>
      </c>
    </row>
    <row r="81" spans="2:6">
      <c r="B81" s="1">
        <v>4.65224516843025</v>
      </c>
      <c r="C81" s="4">
        <v>7.955</v>
      </c>
      <c r="D81" s="1">
        <v>1152.502</v>
      </c>
      <c r="E81" s="1">
        <v>1.570737268</v>
      </c>
      <c r="F81" s="1">
        <v>0.1953228</v>
      </c>
    </row>
    <row r="82" spans="1:6">
      <c r="A82" t="s">
        <v>108</v>
      </c>
      <c r="B82" s="1">
        <f>AVERAGE(B2:B81)</f>
        <v>18.7953638336545</v>
      </c>
      <c r="C82" s="1">
        <f>AVERAGE(C2:C81)</f>
        <v>8.01469791666667</v>
      </c>
      <c r="D82" s="1">
        <f>AVERAGE(D2:D81)</f>
        <v>1036.3588875</v>
      </c>
      <c r="E82" s="1">
        <f>AVERAGE(E2:E81)</f>
        <v>1.31021099981013</v>
      </c>
      <c r="F82" s="1">
        <f>AVERAGE(F2:F81)</f>
        <v>0.25186173875</v>
      </c>
    </row>
    <row r="83" spans="1:6">
      <c r="A83" t="s">
        <v>109</v>
      </c>
      <c r="B83" s="1">
        <f>STDEVP(B2:B81)</f>
        <v>12.8610068808815</v>
      </c>
      <c r="C83" s="1">
        <f>STDEVP(C2:C81)</f>
        <v>0.204145455217822</v>
      </c>
      <c r="D83" s="1">
        <f>STDEVP(D2:D81)</f>
        <v>164.09238273043</v>
      </c>
      <c r="E83" s="1">
        <f>STDEVP(E2:E81)</f>
        <v>0.31865949015477</v>
      </c>
      <c r="F83" s="1">
        <f>STDEVP(F2:F81)</f>
        <v>0.178132674333458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3"/>
  <sheetViews>
    <sheetView workbookViewId="0">
      <selection activeCell="F83" sqref="F83"/>
    </sheetView>
  </sheetViews>
  <sheetFormatPr defaultColWidth="8.61261261261261" defaultRowHeight="14.1" outlineLevelCol="5"/>
  <cols>
    <col min="1" max="1" width="10.2702702702703" customWidth="1"/>
    <col min="2" max="2" width="13.9369369369369" style="1"/>
    <col min="3" max="3" width="11.8828828828829" style="1" customWidth="1"/>
    <col min="4" max="4" width="15.2882882882883" style="1" customWidth="1"/>
    <col min="5" max="6" width="12.7837837837838" style="1"/>
  </cols>
  <sheetData>
    <row r="1" spans="2:6">
      <c r="B1" s="1" t="s">
        <v>112</v>
      </c>
      <c r="C1" s="1" t="s">
        <v>121</v>
      </c>
      <c r="D1" s="1" t="s">
        <v>124</v>
      </c>
      <c r="E1" s="1" t="s">
        <v>114</v>
      </c>
      <c r="F1" s="1" t="s">
        <v>111</v>
      </c>
    </row>
    <row r="2" spans="2:6">
      <c r="B2" s="1">
        <v>8.03111111111111</v>
      </c>
      <c r="C2" s="1">
        <v>45.6936362463601</v>
      </c>
      <c r="D2" s="1">
        <v>1.132655451</v>
      </c>
      <c r="E2" s="1">
        <v>890.777</v>
      </c>
      <c r="F2" s="1">
        <v>1.1349625</v>
      </c>
    </row>
    <row r="3" spans="2:6">
      <c r="B3" s="1">
        <v>8.10111111111111</v>
      </c>
      <c r="C3" s="1">
        <v>36.0579561269902</v>
      </c>
      <c r="D3" s="1">
        <v>0.839100185</v>
      </c>
      <c r="E3" s="1">
        <v>932.751</v>
      </c>
      <c r="F3" s="1">
        <v>1.572165</v>
      </c>
    </row>
    <row r="4" spans="2:6">
      <c r="B4" s="4">
        <v>8.14</v>
      </c>
      <c r="C4" s="1">
        <v>12.3237421778181</v>
      </c>
      <c r="D4" s="1">
        <v>1.174779986</v>
      </c>
      <c r="E4" s="1">
        <v>1061.816</v>
      </c>
      <c r="F4" s="1">
        <v>1.093515</v>
      </c>
    </row>
    <row r="5" spans="2:6">
      <c r="B5" s="1">
        <v>7.97888888888889</v>
      </c>
      <c r="C5" s="1">
        <v>42.8268404808403</v>
      </c>
      <c r="D5" s="1">
        <v>1.378113337</v>
      </c>
      <c r="E5" s="1">
        <v>1011.601</v>
      </c>
      <c r="F5" s="1">
        <v>1.38825</v>
      </c>
    </row>
    <row r="6" spans="2:6">
      <c r="B6" s="1">
        <v>8.30666666666667</v>
      </c>
      <c r="C6" s="1">
        <v>22.1222923318163</v>
      </c>
      <c r="D6" s="1">
        <v>1.481053794</v>
      </c>
      <c r="E6" s="1">
        <v>1023.785</v>
      </c>
      <c r="F6" s="1">
        <v>0.92321</v>
      </c>
    </row>
    <row r="7" spans="2:6">
      <c r="B7" s="1">
        <v>8.24777777777778</v>
      </c>
      <c r="C7" s="1">
        <v>12.974894161256</v>
      </c>
      <c r="D7" s="1">
        <v>0.738323666</v>
      </c>
      <c r="E7" s="1">
        <v>987.661</v>
      </c>
      <c r="F7" s="1">
        <v>1.04145</v>
      </c>
    </row>
    <row r="8" spans="2:6">
      <c r="B8" s="1">
        <v>8.12333333333333</v>
      </c>
      <c r="C8" s="1">
        <v>17.3196419975525</v>
      </c>
      <c r="D8" s="1">
        <v>0.911884388</v>
      </c>
      <c r="E8" s="1">
        <v>1007.98</v>
      </c>
      <c r="F8" s="1">
        <v>1.3988925</v>
      </c>
    </row>
    <row r="9" spans="2:6">
      <c r="B9" s="5">
        <v>8.11</v>
      </c>
      <c r="C9" s="1">
        <v>29.6341522390744</v>
      </c>
      <c r="D9" s="1">
        <v>1.54034763</v>
      </c>
      <c r="E9" s="1">
        <v>1015.994</v>
      </c>
      <c r="F9" s="1">
        <v>0.90177</v>
      </c>
    </row>
    <row r="10" spans="2:6">
      <c r="B10" s="1">
        <v>8.39222222222222</v>
      </c>
      <c r="C10" s="1">
        <v>18.5801164240291</v>
      </c>
      <c r="D10" s="1">
        <v>0.846153759</v>
      </c>
      <c r="E10" s="1">
        <v>849.125</v>
      </c>
      <c r="F10" s="1">
        <v>1.56281</v>
      </c>
    </row>
    <row r="11" spans="2:6">
      <c r="B11" s="1">
        <v>8.14333333333333</v>
      </c>
      <c r="C11" s="1">
        <v>11.496155722377</v>
      </c>
      <c r="D11" s="1">
        <v>0.96710599</v>
      </c>
      <c r="E11" s="1">
        <v>831.022</v>
      </c>
      <c r="F11" s="1">
        <v>0.7322225</v>
      </c>
    </row>
    <row r="12" spans="2:6">
      <c r="B12" s="1">
        <v>8.22333333333333</v>
      </c>
      <c r="C12" s="1">
        <v>20.0973849625899</v>
      </c>
      <c r="D12" s="1">
        <v>1.280152637</v>
      </c>
      <c r="E12" s="1">
        <v>1020.164</v>
      </c>
      <c r="F12" s="1">
        <v>1.72364</v>
      </c>
    </row>
    <row r="13" spans="2:6">
      <c r="B13" s="1">
        <v>8.30166666666667</v>
      </c>
      <c r="C13" s="1">
        <v>21.2970647239772</v>
      </c>
      <c r="D13" s="1">
        <v>0.895787562</v>
      </c>
      <c r="E13" s="1">
        <v>1007.98</v>
      </c>
      <c r="F13" s="1">
        <v>1.62975</v>
      </c>
    </row>
    <row r="14" spans="2:6">
      <c r="B14" s="1">
        <v>8.43444444444444</v>
      </c>
      <c r="C14" s="1">
        <v>13.9457800204548</v>
      </c>
      <c r="D14" s="1">
        <v>1.027796685</v>
      </c>
      <c r="E14" s="1">
        <v>420.708</v>
      </c>
      <c r="F14" s="1">
        <v>2.9378575</v>
      </c>
    </row>
    <row r="15" spans="2:6">
      <c r="B15" s="1">
        <v>8.02666666666667</v>
      </c>
      <c r="C15" s="1">
        <v>16.9990631527202</v>
      </c>
      <c r="D15" s="1">
        <v>1.192614334</v>
      </c>
      <c r="E15" s="1">
        <v>898.342</v>
      </c>
      <c r="F15" s="1">
        <v>0.79894</v>
      </c>
    </row>
    <row r="16" spans="2:6">
      <c r="B16" s="1">
        <v>7.97666666666667</v>
      </c>
      <c r="C16" s="1">
        <v>13.0692268614481</v>
      </c>
      <c r="D16" s="1">
        <v>1.283991829</v>
      </c>
      <c r="E16" s="1">
        <v>1011.601</v>
      </c>
      <c r="F16" s="1">
        <v>1.04253</v>
      </c>
    </row>
    <row r="17" spans="2:6">
      <c r="B17" s="1">
        <v>8.21666666666667</v>
      </c>
      <c r="C17" s="1">
        <v>12.3053360604958</v>
      </c>
      <c r="D17" s="1">
        <v>1.105269335</v>
      </c>
      <c r="E17" s="1">
        <v>1049.631</v>
      </c>
      <c r="F17" s="1">
        <v>0.9177325</v>
      </c>
    </row>
    <row r="18" spans="2:6">
      <c r="B18" s="1">
        <v>7.90888888888889</v>
      </c>
      <c r="C18" s="1">
        <v>59.664708036078</v>
      </c>
      <c r="D18" s="1">
        <v>1.027675717</v>
      </c>
      <c r="E18" s="1">
        <v>906.671</v>
      </c>
      <c r="F18" s="1">
        <v>1.5752975</v>
      </c>
    </row>
    <row r="19" spans="2:6">
      <c r="B19" s="1">
        <v>8.06333333333333</v>
      </c>
      <c r="C19" s="1">
        <v>6.08919705301829</v>
      </c>
      <c r="D19" s="1">
        <v>1.242529951</v>
      </c>
      <c r="E19" s="1">
        <v>1088.08</v>
      </c>
      <c r="F19" s="1">
        <v>0.9493075</v>
      </c>
    </row>
    <row r="20" spans="2:6">
      <c r="B20" s="1">
        <v>8.26166666666667</v>
      </c>
      <c r="C20" s="1">
        <v>12.6218458896072</v>
      </c>
      <c r="E20" s="1">
        <v>188.283</v>
      </c>
      <c r="F20" s="1">
        <v>1.5217425</v>
      </c>
    </row>
    <row r="21" spans="2:6">
      <c r="B21" s="4">
        <v>8.09</v>
      </c>
      <c r="C21" s="1">
        <v>22.8611355015868</v>
      </c>
      <c r="D21" s="1">
        <v>1.480343644</v>
      </c>
      <c r="E21" s="1">
        <v>1033.705</v>
      </c>
      <c r="F21" s="1">
        <v>0.897535</v>
      </c>
    </row>
    <row r="22" spans="2:6">
      <c r="B22" s="4">
        <v>8.1</v>
      </c>
      <c r="C22" s="1">
        <v>28.4997840455138</v>
      </c>
      <c r="D22" s="1">
        <v>1.495414623</v>
      </c>
      <c r="E22" s="1">
        <v>1011.601</v>
      </c>
      <c r="F22" s="1">
        <v>2.10366</v>
      </c>
    </row>
    <row r="23" spans="2:6">
      <c r="B23" s="1">
        <v>8.11166666666667</v>
      </c>
      <c r="C23" s="1">
        <v>45.8888594714915</v>
      </c>
      <c r="D23" s="1">
        <v>0.931638792</v>
      </c>
      <c r="E23" s="1">
        <v>906.671</v>
      </c>
      <c r="F23" s="1">
        <v>1.3339175</v>
      </c>
    </row>
    <row r="24" spans="2:6">
      <c r="B24" s="1">
        <v>7.77833333333333</v>
      </c>
      <c r="C24" s="1">
        <v>32.0619927083468</v>
      </c>
      <c r="D24" s="1">
        <v>1.067082026</v>
      </c>
      <c r="E24" s="1">
        <v>1114.472</v>
      </c>
      <c r="F24" s="1">
        <v>1.75499</v>
      </c>
    </row>
    <row r="25" spans="2:6">
      <c r="B25" s="5">
        <v>8.48</v>
      </c>
      <c r="C25" s="1">
        <v>15.5519005596749</v>
      </c>
      <c r="D25" s="1">
        <v>1.588419731</v>
      </c>
      <c r="E25" s="1">
        <v>1006.515</v>
      </c>
      <c r="F25" s="1">
        <v>1.7878525</v>
      </c>
    </row>
    <row r="26" spans="2:6">
      <c r="B26" s="1">
        <v>7.97166666666667</v>
      </c>
      <c r="C26" s="1">
        <v>16.200312162092</v>
      </c>
      <c r="D26" s="1">
        <v>1.081989526</v>
      </c>
      <c r="E26" s="1">
        <v>898.342</v>
      </c>
      <c r="F26" s="1">
        <v>0.718435</v>
      </c>
    </row>
    <row r="27" spans="2:6">
      <c r="B27" s="4">
        <v>8.1</v>
      </c>
      <c r="C27" s="1">
        <v>19.7696293632793</v>
      </c>
      <c r="D27" s="1">
        <v>0.875960983</v>
      </c>
      <c r="E27" s="1">
        <v>991.282</v>
      </c>
      <c r="F27" s="1">
        <v>1.5720775</v>
      </c>
    </row>
    <row r="28" spans="2:6">
      <c r="B28" s="1">
        <v>8.02333333333333</v>
      </c>
      <c r="C28" s="1">
        <v>22.3451406940527</v>
      </c>
      <c r="D28" s="1">
        <v>1.066950945</v>
      </c>
      <c r="E28" s="1">
        <v>1058.194</v>
      </c>
      <c r="F28" s="1">
        <v>1.2519325</v>
      </c>
    </row>
    <row r="29" spans="2:6">
      <c r="B29" s="1">
        <v>8.16444444444445</v>
      </c>
      <c r="C29" s="1">
        <v>18.4203646317367</v>
      </c>
      <c r="D29" s="1">
        <v>1.163938211</v>
      </c>
      <c r="E29" s="1">
        <v>898.342</v>
      </c>
      <c r="F29" s="1">
        <v>0.6215875</v>
      </c>
    </row>
    <row r="30" spans="2:6">
      <c r="B30" s="1">
        <v>7.95222222222222</v>
      </c>
      <c r="C30" s="1">
        <v>48.9314018516063</v>
      </c>
      <c r="D30" s="1">
        <v>1.026017305</v>
      </c>
      <c r="E30" s="1">
        <v>1011.601</v>
      </c>
      <c r="F30" s="1">
        <v>1.3816325</v>
      </c>
    </row>
    <row r="31" spans="2:6">
      <c r="B31" s="4">
        <v>7.895</v>
      </c>
      <c r="C31" s="1">
        <v>29.3862543064017</v>
      </c>
      <c r="D31" s="1">
        <v>1.611476917</v>
      </c>
      <c r="E31" s="1">
        <v>1152.503</v>
      </c>
      <c r="F31" s="1">
        <v>1.268395</v>
      </c>
    </row>
    <row r="32" spans="2:6">
      <c r="B32" s="1">
        <v>8.12333333333333</v>
      </c>
      <c r="C32" s="1">
        <v>11.8753347646283</v>
      </c>
      <c r="D32" s="1">
        <v>1.442187815</v>
      </c>
      <c r="E32" s="1">
        <v>1152.728</v>
      </c>
      <c r="F32" s="1">
        <v>2.4274075</v>
      </c>
    </row>
    <row r="33" spans="2:6">
      <c r="B33" s="1">
        <v>8.14777777777778</v>
      </c>
      <c r="C33" s="1">
        <v>9.57563455042427</v>
      </c>
      <c r="D33" s="1">
        <v>1.292898561</v>
      </c>
      <c r="E33" s="1">
        <v>1051.083</v>
      </c>
      <c r="F33" s="1">
        <v>1.5595075</v>
      </c>
    </row>
    <row r="34" spans="2:6">
      <c r="B34" s="1">
        <v>8.08888888888889</v>
      </c>
      <c r="C34" s="1">
        <v>12.4499968523084</v>
      </c>
      <c r="D34" s="1">
        <v>1.437876788</v>
      </c>
      <c r="E34" s="1">
        <v>1123.036</v>
      </c>
      <c r="F34" s="1">
        <v>0.7308875</v>
      </c>
    </row>
    <row r="35" spans="2:6">
      <c r="B35" s="1">
        <v>8.16555555555555</v>
      </c>
      <c r="C35" s="1">
        <v>13.6450785707547</v>
      </c>
      <c r="D35" s="1">
        <v>0.88108183</v>
      </c>
      <c r="E35" s="1">
        <v>1007.98</v>
      </c>
      <c r="F35" s="1">
        <v>0.80236</v>
      </c>
    </row>
    <row r="36" spans="2:6">
      <c r="B36" s="1">
        <v>8.08833333333333</v>
      </c>
      <c r="C36" s="1">
        <v>6.73079250943004</v>
      </c>
      <c r="D36" s="1">
        <v>1.053167991</v>
      </c>
      <c r="E36" s="1">
        <v>1110.289</v>
      </c>
      <c r="F36" s="1">
        <v>0.8277475</v>
      </c>
    </row>
    <row r="37" spans="2:6">
      <c r="B37" s="1">
        <v>8.10222222222222</v>
      </c>
      <c r="C37" s="1">
        <v>13.5101117397075</v>
      </c>
      <c r="D37" s="1">
        <v>1.61851878</v>
      </c>
      <c r="E37" s="1">
        <v>1142.793</v>
      </c>
      <c r="F37" s="1">
        <v>0.89699</v>
      </c>
    </row>
    <row r="38" spans="2:6">
      <c r="B38" s="1">
        <v>8.12055555555555</v>
      </c>
      <c r="C38" s="1">
        <v>33.9584412058005</v>
      </c>
      <c r="D38" s="1">
        <v>1.087367331</v>
      </c>
      <c r="E38" s="1">
        <v>1110.851</v>
      </c>
      <c r="F38" s="1">
        <v>1.264175</v>
      </c>
    </row>
    <row r="39" spans="2:6">
      <c r="B39" s="1">
        <v>8.08555555555556</v>
      </c>
      <c r="C39" s="1">
        <v>18.1324850482404</v>
      </c>
      <c r="D39" s="1">
        <v>1.315999422</v>
      </c>
      <c r="E39" s="1">
        <v>1063.267</v>
      </c>
      <c r="F39" s="1">
        <v>0.955165</v>
      </c>
    </row>
    <row r="40" spans="2:6">
      <c r="B40" s="1">
        <v>8.23888888888889</v>
      </c>
      <c r="C40" s="1">
        <v>14.5561383882373</v>
      </c>
      <c r="D40" s="1">
        <v>1.450371297</v>
      </c>
      <c r="E40" s="1">
        <v>1063.267</v>
      </c>
      <c r="F40" s="1">
        <v>1.0286225</v>
      </c>
    </row>
    <row r="41" spans="2:6">
      <c r="B41" s="1">
        <v>8.06888888888889</v>
      </c>
      <c r="C41" s="1">
        <v>30.978640367644</v>
      </c>
      <c r="D41" s="1">
        <v>0.952387203</v>
      </c>
      <c r="E41" s="1">
        <v>1009.579</v>
      </c>
      <c r="F41" s="1">
        <v>1.5247575</v>
      </c>
    </row>
    <row r="42" spans="2:6">
      <c r="B42" s="1">
        <v>8.29333333333333</v>
      </c>
      <c r="C42" s="1">
        <v>25.5608761792877</v>
      </c>
      <c r="D42" s="1">
        <v>1.634114598</v>
      </c>
      <c r="E42" s="1">
        <v>1126.656</v>
      </c>
      <c r="F42" s="1">
        <v>1.3964675</v>
      </c>
    </row>
    <row r="43" spans="2:6">
      <c r="B43" s="1">
        <v>7.97555555555556</v>
      </c>
      <c r="C43" s="1">
        <v>13.9304428840691</v>
      </c>
      <c r="D43" s="1">
        <v>1.37078326</v>
      </c>
      <c r="E43" s="1">
        <v>1138.974</v>
      </c>
      <c r="F43" s="1">
        <v>0.4666225</v>
      </c>
    </row>
    <row r="44" spans="2:6">
      <c r="B44" s="4">
        <v>8.045</v>
      </c>
      <c r="C44" s="1">
        <v>32.5884861151679</v>
      </c>
      <c r="D44" s="1">
        <v>1.535045462</v>
      </c>
      <c r="E44" s="1">
        <v>1189.189</v>
      </c>
      <c r="F44" s="1">
        <v>1.427195</v>
      </c>
    </row>
    <row r="45" spans="2:6">
      <c r="B45" s="1">
        <v>8.01666666666667</v>
      </c>
      <c r="C45" s="1">
        <v>68.4803705062007</v>
      </c>
      <c r="D45" s="1">
        <v>1.665957353</v>
      </c>
      <c r="E45" s="1">
        <v>1172.485</v>
      </c>
      <c r="F45" s="1">
        <v>1.5946375</v>
      </c>
    </row>
    <row r="46" spans="2:6">
      <c r="B46" s="4">
        <v>8.365</v>
      </c>
      <c r="C46" s="1">
        <v>11.8697449071661</v>
      </c>
      <c r="D46" s="1">
        <v>0.924402688</v>
      </c>
      <c r="E46" s="1">
        <v>1102.717</v>
      </c>
      <c r="F46" s="1">
        <v>1.0909425</v>
      </c>
    </row>
    <row r="47" spans="2:6">
      <c r="B47" s="4">
        <v>8.145</v>
      </c>
      <c r="C47" s="1">
        <v>12.0159875845391</v>
      </c>
      <c r="D47" s="1">
        <v>0.98159868</v>
      </c>
      <c r="E47" s="1">
        <v>1093.335</v>
      </c>
      <c r="F47" s="1">
        <v>2.32475</v>
      </c>
    </row>
    <row r="48" spans="2:6">
      <c r="B48" s="4">
        <v>8.0975</v>
      </c>
      <c r="C48" s="1">
        <v>9.16247888096655</v>
      </c>
      <c r="D48" s="1">
        <v>1.47705056</v>
      </c>
      <c r="E48" s="1">
        <v>1201.476</v>
      </c>
      <c r="F48" s="1">
        <v>1.3589675</v>
      </c>
    </row>
    <row r="49" spans="2:6">
      <c r="B49" s="1">
        <v>8.23666666666667</v>
      </c>
      <c r="C49" s="1">
        <v>41.6191407901424</v>
      </c>
      <c r="D49" s="1">
        <v>0.984093934</v>
      </c>
      <c r="E49" s="1">
        <v>682.999</v>
      </c>
      <c r="F49" s="1">
        <v>1.7638525</v>
      </c>
    </row>
    <row r="50" spans="2:6">
      <c r="B50" s="1">
        <v>7.74888888888889</v>
      </c>
      <c r="C50" s="1">
        <v>26.2203539228258</v>
      </c>
      <c r="D50" s="1">
        <v>2.20140536</v>
      </c>
      <c r="E50" s="1">
        <v>1151.158</v>
      </c>
      <c r="F50" s="1">
        <v>1.159715</v>
      </c>
    </row>
    <row r="51" spans="2:6">
      <c r="B51" s="1">
        <v>8.00916666666667</v>
      </c>
      <c r="C51" s="1">
        <v>13.8317431022222</v>
      </c>
      <c r="D51" s="1">
        <v>1.564970792</v>
      </c>
      <c r="E51" s="1">
        <v>1163.913</v>
      </c>
      <c r="F51" s="1">
        <v>0.8839025</v>
      </c>
    </row>
    <row r="52" spans="2:6">
      <c r="B52" s="1">
        <v>7.79777777777778</v>
      </c>
      <c r="C52" s="1">
        <v>7.3525161225346</v>
      </c>
      <c r="D52" s="1">
        <v>1.188310199</v>
      </c>
      <c r="E52" s="1">
        <v>985.639</v>
      </c>
      <c r="F52" s="1">
        <v>0.5613</v>
      </c>
    </row>
    <row r="53" spans="2:6">
      <c r="B53" s="1">
        <v>8.16444444444444</v>
      </c>
      <c r="C53" s="1">
        <v>19.0952212993108</v>
      </c>
      <c r="D53" s="1">
        <v>1.582209475</v>
      </c>
      <c r="E53" s="1">
        <v>1128.616</v>
      </c>
      <c r="F53" s="1">
        <v>0.8807575</v>
      </c>
    </row>
    <row r="54" spans="2:6">
      <c r="B54" s="1">
        <v>8.05888888888889</v>
      </c>
      <c r="C54" s="1">
        <v>23.9810531046116</v>
      </c>
      <c r="D54" s="1">
        <v>1.440947782</v>
      </c>
      <c r="E54" s="1">
        <v>1050.186</v>
      </c>
      <c r="F54" s="1">
        <v>1.054185</v>
      </c>
    </row>
    <row r="55" spans="2:6">
      <c r="B55" s="4">
        <v>7.88</v>
      </c>
      <c r="C55" s="1">
        <v>35.3563709708157</v>
      </c>
      <c r="D55" s="1">
        <v>1.94093145</v>
      </c>
      <c r="E55" s="1">
        <v>1156.349</v>
      </c>
      <c r="F55" s="1">
        <v>1.31689</v>
      </c>
    </row>
    <row r="56" spans="2:6">
      <c r="B56" s="1">
        <v>8.13166666666667</v>
      </c>
      <c r="C56" s="1">
        <v>10.840995044385</v>
      </c>
      <c r="D56" s="1">
        <v>1.236549093</v>
      </c>
      <c r="E56" s="1">
        <v>1133.951</v>
      </c>
      <c r="F56" s="1">
        <v>1.2357275</v>
      </c>
    </row>
    <row r="57" spans="2:6">
      <c r="B57" s="4">
        <v>8.205</v>
      </c>
      <c r="C57" s="1">
        <v>27.5349279883422</v>
      </c>
      <c r="D57" s="1">
        <v>1.509816273</v>
      </c>
      <c r="E57" s="1">
        <v>1135.022</v>
      </c>
      <c r="F57" s="1">
        <v>0.86079</v>
      </c>
    </row>
    <row r="58" spans="2:6">
      <c r="B58" s="1">
        <v>8.03666666666667</v>
      </c>
      <c r="C58" s="1">
        <v>9.95459111724778</v>
      </c>
      <c r="D58" s="1">
        <v>1.972972192</v>
      </c>
      <c r="E58" s="1">
        <v>1147.776</v>
      </c>
      <c r="F58" s="1">
        <v>0.92991</v>
      </c>
    </row>
    <row r="59" spans="2:6">
      <c r="B59" s="1">
        <v>7.93333333333333</v>
      </c>
      <c r="C59" s="1">
        <v>10.0637143678596</v>
      </c>
      <c r="D59" s="1">
        <v>1.014553448</v>
      </c>
      <c r="E59" s="1">
        <v>847.982</v>
      </c>
      <c r="F59" s="1">
        <v>0.69712</v>
      </c>
    </row>
    <row r="60" spans="2:6">
      <c r="B60" s="1">
        <v>7.80333333333333</v>
      </c>
      <c r="C60" s="1">
        <v>9.19993458968712</v>
      </c>
      <c r="D60" s="1">
        <v>0.94733653</v>
      </c>
      <c r="E60" s="1">
        <v>981.9</v>
      </c>
      <c r="F60" s="1">
        <v>0.3304875</v>
      </c>
    </row>
    <row r="61" spans="2:6">
      <c r="B61" s="1">
        <v>7.71666666666667</v>
      </c>
      <c r="C61" s="1">
        <v>7.57627025486291</v>
      </c>
      <c r="D61" s="1">
        <v>1.969770918</v>
      </c>
      <c r="E61" s="1">
        <v>1152.503</v>
      </c>
      <c r="F61" s="1">
        <v>0.589985</v>
      </c>
    </row>
    <row r="62" spans="2:6">
      <c r="B62" s="4">
        <v>7.6675</v>
      </c>
      <c r="C62" s="1">
        <v>5.58208921732075</v>
      </c>
      <c r="D62" s="1">
        <v>1.623582094</v>
      </c>
      <c r="E62" s="1">
        <v>1139.496</v>
      </c>
      <c r="F62" s="1">
        <v>0.271575</v>
      </c>
    </row>
    <row r="63" spans="2:6">
      <c r="B63" s="4">
        <v>7.88</v>
      </c>
      <c r="C63" s="1">
        <v>23.2880210013037</v>
      </c>
      <c r="D63" s="1">
        <v>1.163281171</v>
      </c>
      <c r="E63" s="1">
        <v>1144.238</v>
      </c>
      <c r="F63" s="1">
        <v>0.2512475</v>
      </c>
    </row>
    <row r="64" spans="2:6">
      <c r="B64" s="1">
        <v>7.88666666666667</v>
      </c>
      <c r="C64" s="1">
        <v>6.22423816604785</v>
      </c>
      <c r="D64" s="1">
        <v>1.763411001</v>
      </c>
      <c r="E64" s="1">
        <v>1269.518</v>
      </c>
      <c r="F64" s="1">
        <v>0.4162325</v>
      </c>
    </row>
    <row r="65" spans="2:6">
      <c r="B65" s="4">
        <v>7.82</v>
      </c>
      <c r="C65" s="1">
        <v>13.8410506733713</v>
      </c>
      <c r="D65" s="1">
        <v>1.630270891</v>
      </c>
      <c r="E65" s="1">
        <v>1254.978</v>
      </c>
      <c r="F65" s="1">
        <v>0.7200225</v>
      </c>
    </row>
    <row r="66" spans="2:6">
      <c r="B66" s="1">
        <v>7.79666666666667</v>
      </c>
      <c r="C66" s="1">
        <v>10.5009198187322</v>
      </c>
      <c r="D66" s="1">
        <v>1.579906272</v>
      </c>
      <c r="E66" s="1">
        <v>921.463</v>
      </c>
      <c r="F66" s="1">
        <v>0.5811725</v>
      </c>
    </row>
    <row r="67" spans="2:6">
      <c r="B67" s="4">
        <v>7.735</v>
      </c>
      <c r="C67" s="1">
        <v>6.60589050589051</v>
      </c>
      <c r="D67" s="1">
        <v>1.773221747</v>
      </c>
      <c r="E67" s="1">
        <v>1031.081</v>
      </c>
      <c r="F67" s="1">
        <v>1.2468175</v>
      </c>
    </row>
    <row r="68" spans="2:6">
      <c r="B68" s="4">
        <v>7.91</v>
      </c>
      <c r="C68" s="1">
        <v>16.1666651958819</v>
      </c>
      <c r="D68" s="1">
        <v>1.406558798</v>
      </c>
      <c r="E68" s="1">
        <v>791.595</v>
      </c>
      <c r="F68" s="1">
        <v>0.4426675</v>
      </c>
    </row>
    <row r="69" spans="2:6">
      <c r="B69" s="1">
        <v>7.82666666666667</v>
      </c>
      <c r="C69" s="1">
        <v>14.5934244607711</v>
      </c>
      <c r="D69" s="1">
        <v>1.500331102</v>
      </c>
      <c r="E69" s="1">
        <v>999.647</v>
      </c>
      <c r="F69" s="1">
        <v>1.30897</v>
      </c>
    </row>
    <row r="70" spans="2:6">
      <c r="B70" s="1">
        <v>7.60333333333333</v>
      </c>
      <c r="C70" s="1">
        <v>9.13222943265986</v>
      </c>
      <c r="D70" s="1">
        <v>1.768120251</v>
      </c>
      <c r="E70" s="1">
        <v>1119.181</v>
      </c>
      <c r="F70" s="1">
        <v>0.4776475</v>
      </c>
    </row>
    <row r="71" spans="2:6">
      <c r="B71" s="1">
        <v>7.80333333333333</v>
      </c>
      <c r="C71" s="1">
        <v>11.0515245907358</v>
      </c>
      <c r="D71" s="1">
        <v>0.919359222</v>
      </c>
      <c r="E71" s="1">
        <v>1114.472</v>
      </c>
      <c r="F71" s="1">
        <v>0.6820675</v>
      </c>
    </row>
    <row r="72" spans="2:6">
      <c r="B72" s="4">
        <v>7.41</v>
      </c>
      <c r="C72" s="1">
        <v>7.56883070561928</v>
      </c>
      <c r="D72" s="1">
        <v>1.205259825</v>
      </c>
      <c r="E72" s="1">
        <v>1275.297</v>
      </c>
      <c r="F72" s="1">
        <v>0.12145</v>
      </c>
    </row>
    <row r="73" spans="2:6">
      <c r="B73" s="1">
        <v>7.61666666666667</v>
      </c>
      <c r="C73" s="1">
        <v>8.1698694492314</v>
      </c>
      <c r="D73" s="1">
        <v>1.499082289</v>
      </c>
      <c r="E73" s="1">
        <v>1072.906</v>
      </c>
      <c r="F73" s="1">
        <v>0.061285</v>
      </c>
    </row>
    <row r="74" spans="2:6">
      <c r="B74" s="5">
        <v>7.93</v>
      </c>
      <c r="C74" s="1">
        <v>5.55311883665296</v>
      </c>
      <c r="D74" s="1">
        <v>1.270128834</v>
      </c>
      <c r="E74" s="1">
        <v>954.602</v>
      </c>
      <c r="F74" s="1">
        <v>0.34591</v>
      </c>
    </row>
    <row r="75" spans="2:6">
      <c r="B75" s="4">
        <v>7.79</v>
      </c>
      <c r="C75" s="1">
        <v>7.69938117854813</v>
      </c>
      <c r="D75" s="1">
        <v>1.188986319</v>
      </c>
      <c r="E75" s="1">
        <v>966.924</v>
      </c>
      <c r="F75" s="1">
        <v>0.27282</v>
      </c>
    </row>
    <row r="76" spans="2:6">
      <c r="B76" s="4">
        <v>7.87</v>
      </c>
      <c r="C76" s="1">
        <v>7.78675168845021</v>
      </c>
      <c r="D76" s="1">
        <v>1.6466481</v>
      </c>
      <c r="E76" s="1">
        <v>1119.302</v>
      </c>
      <c r="F76" s="1">
        <v>0.660185</v>
      </c>
    </row>
    <row r="77" spans="2:6">
      <c r="B77" s="4">
        <v>7.99</v>
      </c>
      <c r="C77" s="1">
        <v>19.2432391271842</v>
      </c>
      <c r="D77" s="1">
        <v>1.096936013</v>
      </c>
      <c r="E77" s="1">
        <v>1056.404</v>
      </c>
      <c r="F77" s="1">
        <v>0.2217075</v>
      </c>
    </row>
    <row r="78" spans="2:6">
      <c r="B78" s="4">
        <v>7.69</v>
      </c>
      <c r="C78" s="1">
        <v>6.34358737587372</v>
      </c>
      <c r="D78" s="1">
        <v>0.93285939</v>
      </c>
      <c r="E78" s="1">
        <v>1144.238</v>
      </c>
      <c r="F78" s="1">
        <v>0.0412175000000001</v>
      </c>
    </row>
    <row r="79" spans="2:6">
      <c r="B79" s="1">
        <v>7.71666666666667</v>
      </c>
      <c r="C79" s="1">
        <v>5.478306433749</v>
      </c>
      <c r="D79" s="1">
        <v>1.043749603</v>
      </c>
      <c r="E79" s="1">
        <v>1213.128</v>
      </c>
      <c r="F79" s="1">
        <v>0</v>
      </c>
    </row>
    <row r="80" spans="2:6">
      <c r="B80" s="1">
        <v>7.73333333333333</v>
      </c>
      <c r="C80" s="1">
        <v>7.46403997220363</v>
      </c>
      <c r="D80" s="1">
        <v>1.794992791</v>
      </c>
      <c r="E80" s="1">
        <v>1302.84</v>
      </c>
      <c r="F80" s="1">
        <v>0.2444775</v>
      </c>
    </row>
    <row r="81" spans="2:6">
      <c r="B81" s="4">
        <v>7.955</v>
      </c>
      <c r="C81" s="1">
        <v>4.65224516843025</v>
      </c>
      <c r="D81" s="1">
        <v>1.570737268</v>
      </c>
      <c r="E81" s="1">
        <v>1152.502</v>
      </c>
      <c r="F81" s="1">
        <v>0.24645</v>
      </c>
    </row>
    <row r="82" spans="1:6">
      <c r="A82" t="s">
        <v>108</v>
      </c>
      <c r="B82" s="1">
        <f>AVERAGE(B2:B81)</f>
        <v>8.01469791666667</v>
      </c>
      <c r="C82" s="1">
        <f>AVERAGE(C2:C81)</f>
        <v>18.7953638336545</v>
      </c>
      <c r="D82" s="1">
        <f>AVERAGE(D2:D81)</f>
        <v>1.31021099981013</v>
      </c>
      <c r="E82" s="1">
        <f>AVERAGE(E2:E81)</f>
        <v>1036.3588875</v>
      </c>
      <c r="F82" s="1">
        <f>AVERAGE(F2:F81)</f>
        <v>1.02617259375</v>
      </c>
    </row>
    <row r="83" spans="1:6">
      <c r="A83" t="s">
        <v>109</v>
      </c>
      <c r="B83" s="1">
        <f>STDEVP(B2:B81)</f>
        <v>0.204145455217822</v>
      </c>
      <c r="C83" s="1">
        <f>STDEVP(C2:C81)</f>
        <v>12.8610068808815</v>
      </c>
      <c r="D83" s="1">
        <f>STDEVP(D2:D81)</f>
        <v>0.31865949015477</v>
      </c>
      <c r="E83" s="1">
        <f>STDEVP(E2:E81)</f>
        <v>164.09238273043</v>
      </c>
      <c r="F83" s="1">
        <f>STDEVP(F2:F81)</f>
        <v>0.570780401385551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3"/>
  <sheetViews>
    <sheetView workbookViewId="0">
      <selection activeCell="F83" sqref="F83"/>
    </sheetView>
  </sheetViews>
  <sheetFormatPr defaultColWidth="8.61261261261261" defaultRowHeight="14.1" outlineLevelCol="5"/>
  <cols>
    <col min="1" max="1" width="9.96396396396396" customWidth="1"/>
    <col min="2" max="2" width="15.1261261261261" style="1" customWidth="1"/>
    <col min="3" max="3" width="17.8378378378378" style="1" customWidth="1"/>
    <col min="4" max="4" width="16.1351351351351" style="1" customWidth="1"/>
    <col min="5" max="5" width="17.5225225225225" style="2" customWidth="1"/>
    <col min="6" max="6" width="12.7837837837838" style="1"/>
  </cols>
  <sheetData>
    <row r="1" spans="2:6">
      <c r="B1" s="1" t="s">
        <v>122</v>
      </c>
      <c r="C1" s="1" t="s">
        <v>123</v>
      </c>
      <c r="D1" s="1" t="s">
        <v>125</v>
      </c>
      <c r="E1" s="2" t="s">
        <v>120</v>
      </c>
      <c r="F1" s="1" t="s">
        <v>111</v>
      </c>
    </row>
    <row r="2" spans="2:6">
      <c r="B2" s="1">
        <v>8.22307900340562</v>
      </c>
      <c r="C2" s="1">
        <v>8.32061218914814</v>
      </c>
      <c r="D2" s="1">
        <v>0.2807425</v>
      </c>
      <c r="E2" s="2">
        <v>3.63146856693299</v>
      </c>
      <c r="F2" s="1">
        <v>1.1349625</v>
      </c>
    </row>
    <row r="3" spans="2:6">
      <c r="B3" s="1">
        <v>7.65540982778699</v>
      </c>
      <c r="C3" s="1">
        <v>6.1852673844807</v>
      </c>
      <c r="D3" s="1">
        <v>0.1456602</v>
      </c>
      <c r="E3" s="2">
        <v>9.66556100628812</v>
      </c>
      <c r="F3" s="1">
        <v>1.572165</v>
      </c>
    </row>
    <row r="4" spans="2:6">
      <c r="B4" s="1">
        <v>2.84296064311233</v>
      </c>
      <c r="C4" s="1">
        <v>9.4427674128076</v>
      </c>
      <c r="D4" s="1">
        <v>0.1417157</v>
      </c>
      <c r="E4" s="2">
        <v>7.7563402251304</v>
      </c>
      <c r="F4" s="1">
        <v>1.093515</v>
      </c>
    </row>
    <row r="5" spans="2:6">
      <c r="B5" s="1">
        <v>9.13484360880699</v>
      </c>
      <c r="C5" s="1">
        <v>7.18345898387378</v>
      </c>
      <c r="D5" s="1">
        <v>0.3254504</v>
      </c>
      <c r="E5" s="2">
        <v>4.98506801597587</v>
      </c>
      <c r="F5" s="1">
        <v>1.38825</v>
      </c>
    </row>
    <row r="6" spans="2:6">
      <c r="B6" s="1">
        <v>4.61486098887109</v>
      </c>
      <c r="C6" s="1">
        <v>9.69354424175954</v>
      </c>
      <c r="D6" s="1">
        <v>0.1988364</v>
      </c>
      <c r="E6" s="2">
        <v>4.61283589116236</v>
      </c>
      <c r="F6" s="1">
        <v>0.92321</v>
      </c>
    </row>
    <row r="7" spans="2:6">
      <c r="B7" s="1">
        <v>3.81902611909079</v>
      </c>
      <c r="C7" s="1">
        <v>9.37192926370061</v>
      </c>
      <c r="D7" s="1">
        <v>0.1309682</v>
      </c>
      <c r="E7" s="2">
        <v>6.88013087860644</v>
      </c>
      <c r="F7" s="1">
        <v>1.04145</v>
      </c>
    </row>
    <row r="8" spans="2:6">
      <c r="B8" s="1">
        <v>4.10322527077284</v>
      </c>
      <c r="C8" s="1">
        <v>7.75068957014116</v>
      </c>
      <c r="D8" s="3">
        <v>0.13145</v>
      </c>
      <c r="E8" s="2">
        <v>10.1033906490542</v>
      </c>
      <c r="F8" s="1">
        <v>1.3988925</v>
      </c>
    </row>
    <row r="9" spans="2:6">
      <c r="B9" s="1">
        <v>6.16721448654916</v>
      </c>
      <c r="C9" s="1">
        <v>6.87957261235238</v>
      </c>
      <c r="D9" s="1">
        <v>0.2340611</v>
      </c>
      <c r="E9" s="2">
        <v>4.2717274963097</v>
      </c>
      <c r="F9" s="1">
        <v>0.90177</v>
      </c>
    </row>
    <row r="10" spans="2:6">
      <c r="B10" s="1">
        <v>4.36399188936931</v>
      </c>
      <c r="C10" s="1">
        <v>10.3436370643596</v>
      </c>
      <c r="D10" s="1">
        <v>0.3456077</v>
      </c>
      <c r="E10" s="2">
        <v>7.81427336818544</v>
      </c>
      <c r="F10" s="1">
        <v>1.56281</v>
      </c>
    </row>
    <row r="11" spans="2:6">
      <c r="B11" s="1">
        <v>2.75294612258463</v>
      </c>
      <c r="C11" s="1">
        <v>6.88974239717996</v>
      </c>
      <c r="D11" s="1">
        <v>0.1554762</v>
      </c>
      <c r="E11" s="2">
        <v>5.99127981480961</v>
      </c>
      <c r="F11" s="1">
        <v>0.7322225</v>
      </c>
    </row>
    <row r="12" spans="2:6">
      <c r="B12" s="1">
        <v>9.21345144488525</v>
      </c>
      <c r="C12" s="1">
        <v>9.99194526812079</v>
      </c>
      <c r="D12" s="1">
        <v>0.1938393</v>
      </c>
      <c r="E12" s="2">
        <v>7.70513891946918</v>
      </c>
      <c r="F12" s="1">
        <v>1.72364</v>
      </c>
    </row>
    <row r="13" spans="2:6">
      <c r="B13" s="1">
        <v>8.25062479130826</v>
      </c>
      <c r="C13" s="1">
        <v>6.81178957593728</v>
      </c>
      <c r="D13" s="1">
        <v>0.1325372</v>
      </c>
      <c r="E13" s="2">
        <v>9.59930467307322</v>
      </c>
      <c r="F13" s="1">
        <v>1.62975</v>
      </c>
    </row>
    <row r="14" spans="2:6">
      <c r="B14" s="1">
        <v>4.51133382280636</v>
      </c>
      <c r="C14" s="1">
        <v>11.3243215433184</v>
      </c>
      <c r="D14" s="1">
        <v>1.2509725</v>
      </c>
      <c r="E14" s="2">
        <v>8.16275857338211</v>
      </c>
      <c r="F14" s="1">
        <v>2.9378575</v>
      </c>
    </row>
    <row r="15" spans="2:6">
      <c r="B15" s="1">
        <v>3.71000765374322</v>
      </c>
      <c r="C15" s="1">
        <v>5.95416221255221</v>
      </c>
      <c r="D15" s="1">
        <v>0.2248365</v>
      </c>
      <c r="E15" s="2">
        <v>5.54623767233644</v>
      </c>
      <c r="F15" s="1">
        <v>0.79894</v>
      </c>
    </row>
    <row r="16" spans="2:6">
      <c r="B16" s="1">
        <v>2.80497549639175</v>
      </c>
      <c r="C16" s="1">
        <v>5.25442040248887</v>
      </c>
      <c r="D16" s="1">
        <v>0.2373043</v>
      </c>
      <c r="E16" s="2">
        <v>8.14447280916396</v>
      </c>
      <c r="F16" s="1">
        <v>1.04253</v>
      </c>
    </row>
    <row r="17" spans="2:6">
      <c r="B17" s="1">
        <v>5.92147430647912</v>
      </c>
      <c r="C17" s="1">
        <v>7.02990413135756</v>
      </c>
      <c r="D17" s="1">
        <v>0.1461046</v>
      </c>
      <c r="E17" s="2">
        <v>5.4221863256314</v>
      </c>
      <c r="F17" s="1">
        <v>0.9177325</v>
      </c>
    </row>
    <row r="18" spans="2:6">
      <c r="B18" s="1">
        <v>10.3635287426457</v>
      </c>
      <c r="C18" s="1">
        <v>6.83767658953456</v>
      </c>
      <c r="D18" s="1">
        <v>0.1600337</v>
      </c>
      <c r="E18" s="2">
        <v>7.53125068330911</v>
      </c>
      <c r="F18" s="1">
        <v>1.5752975</v>
      </c>
    </row>
    <row r="19" spans="2:6">
      <c r="B19" s="1">
        <v>1.36860765900456</v>
      </c>
      <c r="C19" s="1">
        <v>8.62834227897788</v>
      </c>
      <c r="D19" s="1">
        <v>0.1387093</v>
      </c>
      <c r="E19" s="2">
        <v>7.9745583238158</v>
      </c>
      <c r="F19" s="1">
        <v>0.9493075</v>
      </c>
    </row>
    <row r="20" spans="2:6">
      <c r="B20" s="1">
        <v>2.83688552117542</v>
      </c>
      <c r="C20" s="1">
        <v>11.2416466047418</v>
      </c>
      <c r="D20" s="3">
        <v>0.34905</v>
      </c>
      <c r="E20" s="2">
        <v>8.06076162133923</v>
      </c>
      <c r="F20" s="1">
        <v>1.5217425</v>
      </c>
    </row>
    <row r="21" spans="2:6">
      <c r="B21" s="1">
        <v>4.58962228948827</v>
      </c>
      <c r="C21" s="1">
        <v>7.17901440262469</v>
      </c>
      <c r="D21" s="1">
        <v>0.2351892</v>
      </c>
      <c r="E21" s="2">
        <v>5.10869117458333</v>
      </c>
      <c r="F21" s="1">
        <v>0.897535</v>
      </c>
    </row>
    <row r="22" spans="2:6">
      <c r="B22" s="1">
        <v>6.29143610536214</v>
      </c>
      <c r="C22" s="1">
        <v>6.74377983894274</v>
      </c>
      <c r="D22" s="1">
        <v>0.4577562</v>
      </c>
      <c r="E22" s="2">
        <v>11.0345679198186</v>
      </c>
      <c r="F22" s="1">
        <v>2.10366</v>
      </c>
    </row>
    <row r="23" spans="2:6">
      <c r="B23" s="1">
        <v>8.07059239847108</v>
      </c>
      <c r="C23" s="1">
        <v>4.91343393793166</v>
      </c>
      <c r="D23" s="1">
        <v>0.3578921</v>
      </c>
      <c r="E23" s="2">
        <v>5.86444230358634</v>
      </c>
      <c r="F23" s="1">
        <v>1.3339175</v>
      </c>
    </row>
    <row r="24" spans="2:6">
      <c r="B24" s="1">
        <v>5.58727045620754</v>
      </c>
      <c r="C24" s="1">
        <v>4.23316535308456</v>
      </c>
      <c r="D24" s="1">
        <v>0.1482919</v>
      </c>
      <c r="E24" s="2">
        <v>13.1769487536824</v>
      </c>
      <c r="F24" s="1">
        <v>1.75499</v>
      </c>
    </row>
    <row r="25" spans="2:6">
      <c r="B25" s="1">
        <v>6.69855177727028</v>
      </c>
      <c r="C25" s="1">
        <v>14.4778116376819</v>
      </c>
      <c r="D25" s="1">
        <v>0.1964728</v>
      </c>
      <c r="E25" s="2">
        <v>7.87848788401835</v>
      </c>
      <c r="F25" s="1">
        <v>1.7878525</v>
      </c>
    </row>
    <row r="26" spans="2:6">
      <c r="B26" s="1">
        <v>2.79189791092485</v>
      </c>
      <c r="C26" s="1">
        <v>5.13746391940942</v>
      </c>
      <c r="D26" s="1">
        <v>0.1704956</v>
      </c>
      <c r="E26" s="2">
        <v>6.44164426841791</v>
      </c>
      <c r="F26" s="1">
        <v>0.718435</v>
      </c>
    </row>
    <row r="27" spans="2:6">
      <c r="B27" s="1">
        <v>7.59991897432451</v>
      </c>
      <c r="C27" s="1">
        <v>8.89102756916395</v>
      </c>
      <c r="D27" s="1">
        <v>0.1172141</v>
      </c>
      <c r="E27" s="2">
        <v>8.85998693556835</v>
      </c>
      <c r="F27" s="1">
        <v>1.5720775</v>
      </c>
    </row>
    <row r="28" spans="2:6">
      <c r="B28" s="1">
        <v>5.1354074911272</v>
      </c>
      <c r="C28" s="1">
        <v>8.94918884124982</v>
      </c>
      <c r="D28" s="1">
        <v>0.1201672</v>
      </c>
      <c r="E28" s="2">
        <v>7.93741605634984</v>
      </c>
      <c r="F28" s="1">
        <v>1.2519325</v>
      </c>
    </row>
    <row r="29" spans="2:6">
      <c r="B29" s="1">
        <v>4.16470354640664</v>
      </c>
      <c r="C29" s="1">
        <v>6.98083424010539</v>
      </c>
      <c r="D29" s="3">
        <v>0.193996</v>
      </c>
      <c r="E29" s="2">
        <v>3.79796029208279</v>
      </c>
      <c r="F29" s="1">
        <v>0.6215875</v>
      </c>
    </row>
    <row r="30" spans="2:6">
      <c r="B30" s="1">
        <v>9.2161697336298</v>
      </c>
      <c r="C30" s="1">
        <v>5.46034037944194</v>
      </c>
      <c r="D30" s="1">
        <v>0.1724769</v>
      </c>
      <c r="E30" s="2">
        <v>7.23700428513225</v>
      </c>
      <c r="F30" s="1">
        <v>1.3816325</v>
      </c>
    </row>
    <row r="31" spans="2:6">
      <c r="B31" s="1">
        <v>5.14090164496961</v>
      </c>
      <c r="C31" s="1">
        <v>5.29940661411462</v>
      </c>
      <c r="D31" s="1">
        <v>0.4190845</v>
      </c>
      <c r="E31" s="2">
        <v>6.42254925611031</v>
      </c>
      <c r="F31" s="1">
        <v>1.268395</v>
      </c>
    </row>
    <row r="32" spans="2:6">
      <c r="B32" s="1">
        <v>4.44585189674037</v>
      </c>
      <c r="C32" s="1">
        <v>31.5515249214773</v>
      </c>
      <c r="D32" s="1">
        <v>0.2037463</v>
      </c>
      <c r="E32" s="2">
        <v>6.90493792691326</v>
      </c>
      <c r="F32" s="1">
        <v>2.4274075</v>
      </c>
    </row>
    <row r="33" spans="2:6">
      <c r="B33" s="1">
        <v>2.33202508115887</v>
      </c>
      <c r="C33" s="1">
        <v>11.4725904341611</v>
      </c>
      <c r="D33" s="1">
        <v>0.4138513</v>
      </c>
      <c r="E33" s="2">
        <v>7.88457222363513</v>
      </c>
      <c r="F33" s="1">
        <v>1.5595075</v>
      </c>
    </row>
    <row r="34" spans="2:6">
      <c r="B34" s="1">
        <v>2.15157907887414</v>
      </c>
      <c r="C34" s="1">
        <v>5.74961211856239</v>
      </c>
      <c r="D34" s="1">
        <v>0.1985005</v>
      </c>
      <c r="E34" s="2">
        <v>6.38927467509038</v>
      </c>
      <c r="F34" s="1">
        <v>0.7308875</v>
      </c>
    </row>
    <row r="35" spans="2:6">
      <c r="B35" s="1">
        <v>2.908696420112</v>
      </c>
      <c r="C35" s="1">
        <v>8.54565628827295</v>
      </c>
      <c r="D35" s="1">
        <v>0.1219257</v>
      </c>
      <c r="E35" s="2">
        <v>6.08388332143626</v>
      </c>
      <c r="F35" s="1">
        <v>0.80236</v>
      </c>
    </row>
    <row r="36" spans="2:6">
      <c r="B36" s="1">
        <v>1.26592694309575</v>
      </c>
      <c r="C36" s="1">
        <v>7.02563511520941</v>
      </c>
      <c r="D36" s="1">
        <v>0.1157131</v>
      </c>
      <c r="E36" s="2">
        <v>8.03481054459158</v>
      </c>
      <c r="F36" s="1">
        <v>0.8277475</v>
      </c>
    </row>
    <row r="37" spans="2:6">
      <c r="B37" s="1">
        <v>2.5115136521547</v>
      </c>
      <c r="C37" s="1">
        <v>8.22561014511085</v>
      </c>
      <c r="D37" s="1">
        <v>0.1821596</v>
      </c>
      <c r="E37" s="2">
        <v>6.55377798425748</v>
      </c>
      <c r="F37" s="1">
        <v>0.89699</v>
      </c>
    </row>
    <row r="38" spans="2:6">
      <c r="B38" s="1">
        <v>6.63083604701508</v>
      </c>
      <c r="C38" s="1">
        <v>7.96837634555241</v>
      </c>
      <c r="D38" s="1">
        <v>0.1250806</v>
      </c>
      <c r="E38" s="2">
        <v>7.43756492000931</v>
      </c>
      <c r="F38" s="1">
        <v>1.264175</v>
      </c>
    </row>
    <row r="39" spans="2:6">
      <c r="B39" s="1">
        <v>3.66025101539978</v>
      </c>
      <c r="C39" s="1">
        <v>9.00235897123972</v>
      </c>
      <c r="D39" s="1">
        <v>0.2196299</v>
      </c>
      <c r="E39" s="2">
        <v>5.5370529444874</v>
      </c>
      <c r="F39" s="1">
        <v>0.955165</v>
      </c>
    </row>
    <row r="40" spans="2:6">
      <c r="B40" s="1">
        <v>4.45745777981942</v>
      </c>
      <c r="C40" s="1">
        <v>8.15837680381138</v>
      </c>
      <c r="D40" s="1">
        <v>0.1957446</v>
      </c>
      <c r="E40" s="2">
        <v>6.19830012497108</v>
      </c>
      <c r="F40" s="1">
        <v>1.0286225</v>
      </c>
    </row>
    <row r="41" spans="2:6">
      <c r="B41" s="1">
        <v>7.33583560916606</v>
      </c>
      <c r="C41" s="1">
        <v>14.1721759639884</v>
      </c>
      <c r="D41" s="1">
        <v>0.1179477</v>
      </c>
      <c r="E41" s="2">
        <v>6.4295699923782</v>
      </c>
      <c r="F41" s="1">
        <v>1.5247575</v>
      </c>
    </row>
    <row r="42" spans="2:6">
      <c r="B42" s="1">
        <v>4.65520682000732</v>
      </c>
      <c r="C42" s="1">
        <v>9.30561471409076</v>
      </c>
      <c r="D42" s="1">
        <v>0.1899926</v>
      </c>
      <c r="E42" s="2">
        <v>8.45311689385438</v>
      </c>
      <c r="F42" s="1">
        <v>1.3964675</v>
      </c>
    </row>
    <row r="43" spans="2:6">
      <c r="B43" s="1">
        <v>2.76553964241623</v>
      </c>
      <c r="C43" s="1">
        <v>6.93603495612214</v>
      </c>
      <c r="D43" s="1">
        <v>0.1211734</v>
      </c>
      <c r="E43" s="2">
        <v>4.30345569504323</v>
      </c>
      <c r="F43" s="1">
        <v>0.4666225</v>
      </c>
    </row>
    <row r="44" spans="2:6">
      <c r="B44" s="1">
        <v>6.40593803292885</v>
      </c>
      <c r="C44" s="1">
        <v>7.95851834262945</v>
      </c>
      <c r="D44" s="1">
        <v>0.1303712</v>
      </c>
      <c r="E44" s="2">
        <v>8.7720134210262</v>
      </c>
      <c r="F44" s="1">
        <v>1.427195</v>
      </c>
    </row>
    <row r="45" spans="2:6">
      <c r="B45" s="1">
        <v>16.1655348542054</v>
      </c>
      <c r="C45" s="1">
        <v>6.47022215838333</v>
      </c>
      <c r="D45" s="1">
        <v>0.1555368</v>
      </c>
      <c r="E45" s="2">
        <v>4.17566077291499</v>
      </c>
      <c r="F45" s="1">
        <v>1.5946375</v>
      </c>
    </row>
    <row r="46" spans="2:6">
      <c r="B46" s="1">
        <v>2.18809841413743</v>
      </c>
      <c r="C46" s="1">
        <v>10.9262826242566</v>
      </c>
      <c r="D46" s="1">
        <v>0.1541169</v>
      </c>
      <c r="E46" s="2">
        <v>7.39658987464543</v>
      </c>
      <c r="F46" s="1">
        <v>1.0909425</v>
      </c>
    </row>
    <row r="47" spans="2:6">
      <c r="B47" s="1">
        <v>3.28636119714083</v>
      </c>
      <c r="C47" s="1">
        <v>11.8213931088417</v>
      </c>
      <c r="D47" s="1">
        <v>0.9186007</v>
      </c>
      <c r="E47" s="2">
        <v>7.59497548964175</v>
      </c>
      <c r="F47" s="1">
        <v>2.32475</v>
      </c>
    </row>
    <row r="48" spans="2:6">
      <c r="B48" s="1">
        <v>1.86266021878756</v>
      </c>
      <c r="C48" s="1">
        <v>20.7693583214895</v>
      </c>
      <c r="D48" s="1">
        <v>0.1549853</v>
      </c>
      <c r="E48" s="2">
        <v>5.48140297607577</v>
      </c>
      <c r="F48" s="1">
        <v>1.3589675</v>
      </c>
    </row>
    <row r="49" spans="2:6">
      <c r="B49" s="1">
        <v>12.6121967950992</v>
      </c>
      <c r="C49" s="1">
        <v>14.0071514565714</v>
      </c>
      <c r="D49" s="1">
        <v>0.2096895</v>
      </c>
      <c r="E49" s="2">
        <v>3.97639049022576</v>
      </c>
      <c r="F49" s="1">
        <v>1.7638525</v>
      </c>
    </row>
    <row r="50" spans="2:6">
      <c r="B50" s="1">
        <v>5.17739761763625</v>
      </c>
      <c r="C50" s="1">
        <v>3.65254792023953</v>
      </c>
      <c r="D50" s="1">
        <v>0.4595651</v>
      </c>
      <c r="E50" s="2">
        <v>5.83577967574295</v>
      </c>
      <c r="F50" s="1">
        <v>1.159715</v>
      </c>
    </row>
    <row r="51" spans="2:6">
      <c r="B51" s="1">
        <v>2.30792601517893</v>
      </c>
      <c r="C51" s="1">
        <v>6.68099072863371</v>
      </c>
      <c r="D51" s="3">
        <v>0.177346</v>
      </c>
      <c r="E51" s="2">
        <v>7.28758208607853</v>
      </c>
      <c r="F51" s="1">
        <v>0.8839025</v>
      </c>
    </row>
    <row r="52" spans="2:6">
      <c r="B52" s="1">
        <v>1.04451375577357</v>
      </c>
      <c r="C52" s="1">
        <v>3.87779007774146</v>
      </c>
      <c r="D52" s="1">
        <v>0.1307888</v>
      </c>
      <c r="E52" s="2">
        <v>7.31400761544914</v>
      </c>
      <c r="F52" s="1">
        <v>0.5613</v>
      </c>
    </row>
    <row r="53" spans="2:6">
      <c r="B53" s="1">
        <v>4.16289816100466</v>
      </c>
      <c r="C53" s="1">
        <v>6.16424442847951</v>
      </c>
      <c r="D53" s="1">
        <v>0.1990941</v>
      </c>
      <c r="E53" s="2">
        <v>6.06572380550153</v>
      </c>
      <c r="F53" s="1">
        <v>0.8807575</v>
      </c>
    </row>
    <row r="54" spans="2:6">
      <c r="B54" s="1">
        <v>4.89224998836228</v>
      </c>
      <c r="C54" s="1">
        <v>10.9193203802237</v>
      </c>
      <c r="D54" s="1">
        <v>0.1703687</v>
      </c>
      <c r="E54" s="2">
        <v>5.21920032649385</v>
      </c>
      <c r="F54" s="1">
        <v>1.054185</v>
      </c>
    </row>
    <row r="55" spans="2:6">
      <c r="B55" s="1">
        <v>6.82478571954646</v>
      </c>
      <c r="C55" s="1">
        <v>6.16891889216789</v>
      </c>
      <c r="D55" s="1">
        <v>0.2766557</v>
      </c>
      <c r="E55" s="2">
        <v>6.86389625474887</v>
      </c>
      <c r="F55" s="1">
        <v>1.31689</v>
      </c>
    </row>
    <row r="56" spans="2:6">
      <c r="B56" s="1">
        <v>3.94289682483901</v>
      </c>
      <c r="C56" s="1">
        <v>10.9771006035494</v>
      </c>
      <c r="D56" s="1">
        <v>0.1568129</v>
      </c>
      <c r="E56" s="2">
        <v>7.32945254122648</v>
      </c>
      <c r="F56" s="1">
        <v>1.2357275</v>
      </c>
    </row>
    <row r="57" spans="2:6">
      <c r="B57" s="1">
        <v>5.29435735709303</v>
      </c>
      <c r="C57" s="1">
        <v>7.96107880322013</v>
      </c>
      <c r="D57" s="3">
        <v>0.173671</v>
      </c>
      <c r="E57" s="2">
        <v>4.70219726696879</v>
      </c>
      <c r="F57" s="1">
        <v>0.86079</v>
      </c>
    </row>
    <row r="58" spans="2:6">
      <c r="B58" s="1">
        <v>2.70939623008381</v>
      </c>
      <c r="C58" s="1">
        <v>5.40667949333663</v>
      </c>
      <c r="D58" s="1">
        <v>0.3320542</v>
      </c>
      <c r="E58" s="2">
        <v>6.27510224788261</v>
      </c>
      <c r="F58" s="1">
        <v>0.92991</v>
      </c>
    </row>
    <row r="59" spans="2:6">
      <c r="B59" s="1">
        <v>2.03751524168131</v>
      </c>
      <c r="C59" s="1">
        <v>6.64233060357077</v>
      </c>
      <c r="D59" s="1">
        <v>0.1848328</v>
      </c>
      <c r="E59" s="2">
        <v>5.97296071506831</v>
      </c>
      <c r="F59" s="1">
        <v>0.69712</v>
      </c>
    </row>
    <row r="60" spans="2:6">
      <c r="B60" s="1">
        <v>1.28000465827075</v>
      </c>
      <c r="C60" s="1">
        <v>4.1440504652297</v>
      </c>
      <c r="D60" s="1">
        <v>0.1894196</v>
      </c>
      <c r="E60" s="2">
        <v>4.66795250638141</v>
      </c>
      <c r="F60" s="1">
        <v>0.3304875</v>
      </c>
    </row>
    <row r="61" spans="2:6">
      <c r="B61" s="1">
        <v>1.55968010477872</v>
      </c>
      <c r="C61" s="1">
        <v>4.00904625466911</v>
      </c>
      <c r="D61" s="1">
        <v>0.3721566</v>
      </c>
      <c r="E61" s="2">
        <v>4.58174341535719</v>
      </c>
      <c r="F61" s="1">
        <v>0.589985</v>
      </c>
    </row>
    <row r="62" spans="2:6">
      <c r="B62" s="1">
        <v>0.873384395287457</v>
      </c>
      <c r="C62" s="1">
        <v>3.65489880260311</v>
      </c>
      <c r="D62" s="1">
        <v>0.2287316</v>
      </c>
      <c r="E62" s="2">
        <v>4.2671181718551</v>
      </c>
      <c r="F62" s="1">
        <v>0.271575</v>
      </c>
    </row>
    <row r="63" spans="2:6">
      <c r="B63" s="1">
        <v>2.44981950122774</v>
      </c>
      <c r="C63" s="1">
        <v>0.783454730006629</v>
      </c>
      <c r="D63" s="1">
        <v>0.1848223</v>
      </c>
      <c r="E63" s="2">
        <v>4.78488151600827</v>
      </c>
      <c r="F63" s="1">
        <v>0.2512475</v>
      </c>
    </row>
    <row r="64" spans="2:6">
      <c r="B64" s="1">
        <v>0.879908797040157</v>
      </c>
      <c r="C64" s="1">
        <v>2.23896744451877</v>
      </c>
      <c r="D64" s="1">
        <v>0.2361655</v>
      </c>
      <c r="E64" s="2">
        <v>5.88482429604166</v>
      </c>
      <c r="F64" s="1">
        <v>0.4162325</v>
      </c>
    </row>
    <row r="65" spans="2:6">
      <c r="B65" s="1">
        <v>1.57568889078368</v>
      </c>
      <c r="C65" s="1">
        <v>1.13615072496772</v>
      </c>
      <c r="D65" s="1">
        <v>0.5336624</v>
      </c>
      <c r="E65" s="2">
        <v>5.05903350789608</v>
      </c>
      <c r="F65" s="1">
        <v>0.7200225</v>
      </c>
    </row>
    <row r="66" spans="2:6">
      <c r="B66" s="1">
        <v>1.30763233719697</v>
      </c>
      <c r="C66" s="1">
        <v>7.7750128468779</v>
      </c>
      <c r="D66" s="3">
        <v>0.245728</v>
      </c>
      <c r="E66" s="2">
        <v>4.42929266903063</v>
      </c>
      <c r="F66" s="1">
        <v>0.5811725</v>
      </c>
    </row>
    <row r="67" spans="2:6">
      <c r="B67" s="1">
        <v>1.1981981981982</v>
      </c>
      <c r="C67" s="1">
        <v>7.90460230908996</v>
      </c>
      <c r="D67" s="1">
        <v>0.6048134</v>
      </c>
      <c r="E67" s="2">
        <v>5.70129265782165</v>
      </c>
      <c r="F67" s="1">
        <v>1.2468175</v>
      </c>
    </row>
    <row r="68" spans="2:6">
      <c r="B68" s="1">
        <v>2.46808194774347</v>
      </c>
      <c r="C68" s="1">
        <v>4.53700507331334</v>
      </c>
      <c r="D68" s="1">
        <v>0.3486386</v>
      </c>
      <c r="E68" s="2">
        <v>2.90540704637264</v>
      </c>
      <c r="F68" s="1">
        <v>0.4426675</v>
      </c>
    </row>
    <row r="69" spans="2:6">
      <c r="B69" s="1">
        <v>2.32230824871653</v>
      </c>
      <c r="C69" s="1">
        <v>5.59466365613076</v>
      </c>
      <c r="D69" s="3">
        <v>0.695383</v>
      </c>
      <c r="E69" s="2">
        <v>5.4696851520882</v>
      </c>
      <c r="F69" s="1">
        <v>1.30897</v>
      </c>
    </row>
    <row r="70" spans="2:6">
      <c r="B70" s="1">
        <v>1.48086872585051</v>
      </c>
      <c r="C70" s="1">
        <v>5.15722278727944</v>
      </c>
      <c r="D70" s="1">
        <v>0.4337335</v>
      </c>
      <c r="E70" s="2">
        <v>2.6359438176457</v>
      </c>
      <c r="F70" s="1">
        <v>0.4776475</v>
      </c>
    </row>
    <row r="71" spans="2:6">
      <c r="B71" s="1">
        <v>2.13910602957129</v>
      </c>
      <c r="C71" s="1">
        <v>3.49789387410849</v>
      </c>
      <c r="D71" s="1">
        <v>0.1663611</v>
      </c>
      <c r="E71" s="2">
        <v>7.31780804538314</v>
      </c>
      <c r="F71" s="1">
        <v>0.6820675</v>
      </c>
    </row>
    <row r="72" spans="2:6">
      <c r="B72" s="1">
        <v>1.13303574975102</v>
      </c>
      <c r="C72" s="1">
        <v>1.18955765005779</v>
      </c>
      <c r="D72" s="1">
        <v>0.1655978</v>
      </c>
      <c r="E72" s="2">
        <v>4.66925992875836</v>
      </c>
      <c r="F72" s="1">
        <v>0.12145</v>
      </c>
    </row>
    <row r="73" spans="2:6">
      <c r="B73" s="1">
        <v>1.13333216823293</v>
      </c>
      <c r="C73" s="1">
        <v>0</v>
      </c>
      <c r="D73" s="1">
        <v>0.1784822</v>
      </c>
      <c r="E73" s="2">
        <v>4.57578962837377</v>
      </c>
      <c r="F73" s="1">
        <v>0.061285</v>
      </c>
    </row>
    <row r="74" spans="2:6">
      <c r="B74" s="1">
        <v>0.792689476479749</v>
      </c>
      <c r="C74" s="1">
        <v>3.0568259117017</v>
      </c>
      <c r="D74" s="3">
        <v>0.290988</v>
      </c>
      <c r="E74" s="2">
        <v>4.47605108562344</v>
      </c>
      <c r="F74" s="1">
        <v>0.34591</v>
      </c>
    </row>
    <row r="75" spans="2:6">
      <c r="B75" s="1">
        <v>0.944288901609313</v>
      </c>
      <c r="C75" s="1">
        <v>2.46064358899747</v>
      </c>
      <c r="D75" s="1">
        <v>0.1800984</v>
      </c>
      <c r="E75" s="2">
        <v>5.25287479319186</v>
      </c>
      <c r="F75" s="1">
        <v>0.27282</v>
      </c>
    </row>
    <row r="76" spans="2:6">
      <c r="B76" s="1">
        <v>1.07275848274643</v>
      </c>
      <c r="C76" s="1">
        <v>3.19149076102321</v>
      </c>
      <c r="D76" s="1">
        <v>0.3965578</v>
      </c>
      <c r="E76" s="2">
        <v>5.51381958084754</v>
      </c>
      <c r="F76" s="1">
        <v>0.660185</v>
      </c>
    </row>
    <row r="77" spans="2:6">
      <c r="B77" s="1">
        <v>2.52646592101101</v>
      </c>
      <c r="C77" s="1">
        <v>0.776939562277402</v>
      </c>
      <c r="D77" s="1">
        <v>0.2557271</v>
      </c>
      <c r="E77" s="2">
        <v>3.75952348429962</v>
      </c>
      <c r="F77" s="1">
        <v>0.2217075</v>
      </c>
    </row>
    <row r="78" spans="2:6">
      <c r="B78" s="1">
        <v>1.0099131955401</v>
      </c>
      <c r="C78" s="1">
        <v>0.967999007885191</v>
      </c>
      <c r="D78" s="1">
        <v>0.1865291</v>
      </c>
      <c r="E78" s="2">
        <v>4.00721500158044</v>
      </c>
      <c r="F78" s="1">
        <v>0.0412175000000001</v>
      </c>
    </row>
    <row r="79" spans="2:6">
      <c r="B79" s="1">
        <v>0.559824810421385</v>
      </c>
      <c r="C79" s="1">
        <v>2.47285684895761</v>
      </c>
      <c r="D79" s="1">
        <v>0.1688294</v>
      </c>
      <c r="E79" s="2">
        <v>3.53306804811579</v>
      </c>
      <c r="F79" s="1">
        <v>0</v>
      </c>
    </row>
    <row r="80" spans="2:6">
      <c r="B80" s="1">
        <v>0.893438861502221</v>
      </c>
      <c r="C80" s="1">
        <v>2.74196946995519</v>
      </c>
      <c r="D80" s="1">
        <v>0.1888436</v>
      </c>
      <c r="E80" s="2">
        <v>4.85743373959105</v>
      </c>
      <c r="F80" s="1">
        <v>0.2444775</v>
      </c>
    </row>
    <row r="81" spans="2:6">
      <c r="B81" s="1">
        <v>0.697796510703479</v>
      </c>
      <c r="C81" s="1">
        <v>2.79358981758307</v>
      </c>
      <c r="D81" s="1">
        <v>0.1953228</v>
      </c>
      <c r="E81" s="2">
        <v>4.90674213100342</v>
      </c>
      <c r="F81" s="1">
        <v>0.24645</v>
      </c>
    </row>
    <row r="82" spans="1:6">
      <c r="A82" t="s">
        <v>108</v>
      </c>
      <c r="B82" s="1">
        <f>AVERAGE(B2:B81)</f>
        <v>4.05348240061366</v>
      </c>
      <c r="C82" s="1">
        <f>AVERAGE(C2:C81)</f>
        <v>7.15004040960938</v>
      </c>
      <c r="D82" s="1">
        <f>AVERAGE(D2:D81)</f>
        <v>0.25186173875</v>
      </c>
      <c r="E82" s="2">
        <f>AVERAGE(E2:E81)</f>
        <v>6.2668557209119</v>
      </c>
      <c r="F82" s="1">
        <f>AVERAGE(F2:F81)</f>
        <v>1.02617259375</v>
      </c>
    </row>
    <row r="83" spans="1:6">
      <c r="A83" t="s">
        <v>109</v>
      </c>
      <c r="B83" s="1">
        <f>STDEVP(B2:B81)</f>
        <v>2.96528347651573</v>
      </c>
      <c r="C83" s="1">
        <f>STDEVP(C2:C81)</f>
        <v>4.48456549629261</v>
      </c>
      <c r="D83" s="1">
        <f>STDEVP(D2:D81)</f>
        <v>0.178132674333458</v>
      </c>
      <c r="E83" s="2">
        <f>STDEVP(E2:E81)</f>
        <v>1.89408198723192</v>
      </c>
      <c r="F83" s="1">
        <f>STDEVP(F2:F81)</f>
        <v>0.57078040138555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2</vt:lpstr>
      <vt:lpstr>Fig3</vt:lpstr>
      <vt:lpstr>Fig4</vt:lpstr>
      <vt:lpstr>Fig5</vt:lpstr>
      <vt:lpstr>Fig6</vt:lpstr>
      <vt:lpstr>Fig7</vt:lpstr>
      <vt:lpstr>Fig8</vt:lpstr>
      <vt:lpstr>Fig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e舒</dc:creator>
  <cp:lastModifiedBy>✟</cp:lastModifiedBy>
  <dcterms:created xsi:type="dcterms:W3CDTF">2021-12-12T11:31:00Z</dcterms:created>
  <dcterms:modified xsi:type="dcterms:W3CDTF">2022-02-04T08:4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A608DE5DF24C2DBFB6ECA07D0F3B56</vt:lpwstr>
  </property>
  <property fmtid="{D5CDD505-2E9C-101B-9397-08002B2CF9AE}" pid="3" name="KSOProductBuildVer">
    <vt:lpwstr>2052-11.1.0.11294</vt:lpwstr>
  </property>
</Properties>
</file>